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goodyer/Desktop/JCI Revisions/"/>
    </mc:Choice>
  </mc:AlternateContent>
  <xr:revisionPtr revIDLastSave="0" documentId="13_ncr:1_{4DB4C4AB-0B93-7F4E-8809-0F34B56D0946}" xr6:coauthVersionLast="47" xr6:coauthVersionMax="47" xr10:uidLastSave="{00000000-0000-0000-0000-000000000000}"/>
  <bookViews>
    <workbookView xWindow="4740" yWindow="500" windowWidth="27320" windowHeight="14860" activeTab="5" xr2:uid="{F4EA0E82-72AB-6846-9658-C966740A7E0C}"/>
  </bookViews>
  <sheets>
    <sheet name="Suppl Table 1" sheetId="1" r:id="rId1"/>
    <sheet name="Suppl Table 2" sheetId="2" r:id="rId2"/>
    <sheet name="Suppl Table 3" sheetId="3" r:id="rId3"/>
    <sheet name="Suppl Table 4" sheetId="4" r:id="rId4"/>
    <sheet name="Suppl Table 5" sheetId="6" r:id="rId5"/>
    <sheet name="Suppl Table 6" sheetId="5" r:id="rId6"/>
  </sheets>
  <definedNames>
    <definedName name="solver_eng" localSheetId="1" hidden="1">1</definedName>
    <definedName name="solver_lin" localSheetId="1" hidden="1">2</definedName>
    <definedName name="solver_neg" localSheetId="1" hidden="1">1</definedName>
    <definedName name="solver_num" localSheetId="1" hidden="1">0</definedName>
    <definedName name="solver_opt" localSheetId="1" hidden="1">'Suppl Table 2'!$B$4</definedName>
    <definedName name="solver_typ" localSheetId="1" hidden="1">1</definedName>
    <definedName name="solver_val" localSheetId="1" hidden="1">0</definedName>
    <definedName name="solver_ver" localSheetId="1" hidden="1">2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8" i="5" l="1"/>
  <c r="J18" i="5"/>
  <c r="I18" i="5"/>
  <c r="H18" i="5"/>
  <c r="E18" i="5"/>
  <c r="D18" i="5"/>
  <c r="C18" i="5"/>
  <c r="B18" i="5"/>
  <c r="K17" i="5"/>
  <c r="J17" i="5"/>
  <c r="I17" i="5"/>
  <c r="H17" i="5"/>
  <c r="E17" i="5"/>
  <c r="D17" i="5"/>
  <c r="C17" i="5"/>
  <c r="B17" i="5"/>
  <c r="K9" i="5"/>
  <c r="J9" i="5"/>
  <c r="I9" i="5"/>
  <c r="H9" i="5"/>
  <c r="E9" i="5"/>
  <c r="D9" i="5"/>
  <c r="C9" i="5"/>
  <c r="B9" i="5"/>
  <c r="K8" i="5"/>
  <c r="J8" i="5"/>
  <c r="I8" i="5"/>
  <c r="H8" i="5"/>
  <c r="E8" i="5"/>
  <c r="D8" i="5"/>
  <c r="C8" i="5"/>
  <c r="B8" i="5"/>
  <c r="B63" i="1"/>
  <c r="D57" i="1"/>
  <c r="C57" i="1"/>
  <c r="B57" i="1"/>
  <c r="B59" i="1" s="1"/>
  <c r="K44" i="1"/>
  <c r="H44" i="1"/>
  <c r="E44" i="1"/>
  <c r="B44" i="1"/>
  <c r="M39" i="1"/>
  <c r="L39" i="1"/>
  <c r="K39" i="1"/>
  <c r="K41" i="1" s="1"/>
  <c r="J39" i="1"/>
  <c r="I39" i="1"/>
  <c r="H39" i="1"/>
  <c r="H41" i="1" s="1"/>
  <c r="G39" i="1"/>
  <c r="F39" i="1"/>
  <c r="E40" i="1" s="1"/>
  <c r="E39" i="1"/>
  <c r="D39" i="1"/>
  <c r="C39" i="1"/>
  <c r="B39" i="1"/>
  <c r="B40" i="1" s="1"/>
  <c r="J30" i="1"/>
  <c r="G30" i="1"/>
  <c r="E30" i="1"/>
  <c r="B30" i="1"/>
  <c r="J26" i="1"/>
  <c r="J25" i="1"/>
  <c r="I24" i="1"/>
  <c r="H24" i="1"/>
  <c r="G24" i="1"/>
  <c r="G26" i="1" s="1"/>
  <c r="F24" i="1"/>
  <c r="E26" i="1" s="1"/>
  <c r="E24" i="1"/>
  <c r="D24" i="1"/>
  <c r="C24" i="1"/>
  <c r="B24" i="1"/>
  <c r="B25" i="1" s="1"/>
  <c r="F15" i="1"/>
  <c r="B15" i="1"/>
  <c r="H9" i="1"/>
  <c r="G9" i="1"/>
  <c r="F11" i="1" s="1"/>
  <c r="F9" i="1"/>
  <c r="F10" i="1" s="1"/>
  <c r="E9" i="1"/>
  <c r="D9" i="1"/>
  <c r="C9" i="1"/>
  <c r="B11" i="1" s="1"/>
  <c r="B9" i="1"/>
  <c r="B10" i="1" s="1"/>
  <c r="B26" i="1" l="1"/>
  <c r="C41" i="1"/>
  <c r="E25" i="1"/>
  <c r="E41" i="1"/>
  <c r="G25" i="1"/>
  <c r="H40" i="1"/>
  <c r="K40" i="1"/>
  <c r="B58" i="1"/>
  <c r="D36" i="2" l="1"/>
  <c r="C36" i="2"/>
  <c r="B36" i="2"/>
  <c r="D35" i="2"/>
  <c r="C35" i="2"/>
  <c r="B35" i="2"/>
  <c r="I18" i="2"/>
  <c r="H18" i="2"/>
  <c r="G18" i="2"/>
  <c r="I17" i="2"/>
  <c r="H17" i="2"/>
  <c r="G17" i="2"/>
  <c r="I36" i="2"/>
  <c r="H36" i="2"/>
  <c r="G36" i="2"/>
  <c r="D18" i="2"/>
  <c r="C18" i="2"/>
  <c r="B18" i="2"/>
  <c r="I35" i="2"/>
  <c r="H35" i="2"/>
  <c r="G35" i="2"/>
  <c r="D17" i="2"/>
  <c r="C17" i="2"/>
  <c r="B17" i="2"/>
</calcChain>
</file>

<file path=xl/sharedStrings.xml><?xml version="1.0" encoding="utf-8"?>
<sst xmlns="http://schemas.openxmlformats.org/spreadsheetml/2006/main" count="527" uniqueCount="251">
  <si>
    <t>Mouse #</t>
  </si>
  <si>
    <t>Female #1</t>
  </si>
  <si>
    <t>Female #2</t>
  </si>
  <si>
    <t>Male #3</t>
  </si>
  <si>
    <t>Male #4</t>
  </si>
  <si>
    <t>Female #4</t>
  </si>
  <si>
    <t>Female #5</t>
  </si>
  <si>
    <t>Male #6</t>
  </si>
  <si>
    <t>Female #7</t>
  </si>
  <si>
    <t>Female #8</t>
  </si>
  <si>
    <t>Female #10</t>
  </si>
  <si>
    <t>Female #11</t>
  </si>
  <si>
    <t>Male #12</t>
  </si>
  <si>
    <t>75ug</t>
  </si>
  <si>
    <t>Mean Fluorescence</t>
  </si>
  <si>
    <t>Mean Background</t>
  </si>
  <si>
    <t>SBR</t>
  </si>
  <si>
    <t>Mean SBR</t>
  </si>
  <si>
    <t>Max Fluorescence</t>
  </si>
  <si>
    <t>Max Background</t>
  </si>
  <si>
    <t>MaxFluorescence</t>
  </si>
  <si>
    <t>Time post injection</t>
  </si>
  <si>
    <t>72 hrs</t>
  </si>
  <si>
    <t>Injected Substance</t>
  </si>
  <si>
    <t>Dose</t>
  </si>
  <si>
    <t>75 μg</t>
  </si>
  <si>
    <t>25 μg</t>
  </si>
  <si>
    <t>50 μg</t>
  </si>
  <si>
    <t>100 μg</t>
  </si>
  <si>
    <t>SD</t>
  </si>
  <si>
    <t>p value (vs. Control)</t>
  </si>
  <si>
    <t>n/a</t>
  </si>
  <si>
    <t>24hrs</t>
  </si>
  <si>
    <t>150 μg</t>
  </si>
  <si>
    <t>Male #9</t>
  </si>
  <si>
    <t>48hrs</t>
  </si>
  <si>
    <t>72hrs</t>
  </si>
  <si>
    <t>96hrs</t>
  </si>
  <si>
    <t>Mean SBR Day 1-4</t>
  </si>
  <si>
    <t>Mean Max Fluorescence</t>
  </si>
  <si>
    <t>p value vs 24hrs</t>
  </si>
  <si>
    <t>p value vs 48hrs</t>
  </si>
  <si>
    <t>p value vs 72hrs</t>
  </si>
  <si>
    <t xml:space="preserve">p value vs 96hrs </t>
  </si>
  <si>
    <t>IgG-800</t>
  </si>
  <si>
    <t>mCntn2-800</t>
  </si>
  <si>
    <t>mNptn-800</t>
  </si>
  <si>
    <t>Male #1</t>
  </si>
  <si>
    <t>Female #3</t>
  </si>
  <si>
    <t>75 ug</t>
  </si>
  <si>
    <t>Female #6</t>
  </si>
  <si>
    <t>Male #8</t>
  </si>
  <si>
    <t>Female #9</t>
  </si>
  <si>
    <t>Male #11</t>
  </si>
  <si>
    <t xml:space="preserve">Supplemental Table 1. Signal to Background Ratio (SBR) of Murine Hearts Following Injection of IgG-800, mCntn2-800 and mNptn-800 </t>
  </si>
  <si>
    <t>PR (msec)</t>
  </si>
  <si>
    <t>RR (msec)</t>
  </si>
  <si>
    <t>Day 0</t>
  </si>
  <si>
    <t>Day 1</t>
  </si>
  <si>
    <t>Day 2</t>
  </si>
  <si>
    <t>Mean:</t>
  </si>
  <si>
    <t>SD:</t>
  </si>
  <si>
    <t>p-value:</t>
  </si>
  <si>
    <t>QRS (msec)</t>
  </si>
  <si>
    <t>QTc (msec)</t>
  </si>
  <si>
    <t>Supplemental Table 6. Electrocardiogram Intervals from Mice Injected with mNptn-800</t>
  </si>
  <si>
    <t>Day 3</t>
  </si>
  <si>
    <t>Mean (msec)</t>
  </si>
  <si>
    <t>Standard Deviation (msec)</t>
  </si>
  <si>
    <t>PR</t>
  </si>
  <si>
    <t>Control-Sap</t>
  </si>
  <si>
    <t>hCNTN2-Sap</t>
  </si>
  <si>
    <t>p value (vs. Day 0 hCNTN2-Sap)</t>
  </si>
  <si>
    <t>QRS</t>
  </si>
  <si>
    <t>RR</t>
  </si>
  <si>
    <t>QTc</t>
  </si>
  <si>
    <t>hCNTN2-Sap (*corrected)</t>
  </si>
  <si>
    <t>p value (*corrected vs. Control)</t>
  </si>
  <si>
    <t>p value (*corrected vs. Day 0 hCNTN2-Sap)</t>
  </si>
  <si>
    <t xml:space="preserve">Supplemental Table 3. Electrocardiogram Intervals from Mice Injected with hCNTN2-Sap versus Control-Sap </t>
  </si>
  <si>
    <t>Supplemental Table 2. Electrocardiogram Intervals from Mice Injected with mCntn2-800</t>
  </si>
  <si>
    <t>SAN</t>
  </si>
  <si>
    <t>AVN/His</t>
  </si>
  <si>
    <t>PF</t>
  </si>
  <si>
    <t>Gene</t>
  </si>
  <si>
    <t>Avg log FC</t>
  </si>
  <si>
    <t>Adjusted p value</t>
  </si>
  <si>
    <t>Hcn4</t>
  </si>
  <si>
    <t>Cacna2d2</t>
  </si>
  <si>
    <t>2.22E-308</t>
  </si>
  <si>
    <t>Slc22a1</t>
  </si>
  <si>
    <t>Slc16a12</t>
  </si>
  <si>
    <t>Ntm</t>
  </si>
  <si>
    <t>Ramp1</t>
  </si>
  <si>
    <t>Gfra2</t>
  </si>
  <si>
    <t>Pirt</t>
  </si>
  <si>
    <t>Gja5</t>
  </si>
  <si>
    <t>Slc24a2</t>
  </si>
  <si>
    <t>Perp</t>
  </si>
  <si>
    <t>Adgrb2</t>
  </si>
  <si>
    <t>Plppr1</t>
  </si>
  <si>
    <t>Kcnj5</t>
  </si>
  <si>
    <t>Slco3a1</t>
  </si>
  <si>
    <t>Pcdh17</t>
  </si>
  <si>
    <t>Ephb3</t>
  </si>
  <si>
    <t>Gde1</t>
  </si>
  <si>
    <t>Cacna1g</t>
  </si>
  <si>
    <t>Sdc4</t>
  </si>
  <si>
    <t>Fras1</t>
  </si>
  <si>
    <t>Clic5</t>
  </si>
  <si>
    <t>Parm1</t>
  </si>
  <si>
    <t>Slc6a6</t>
  </si>
  <si>
    <t>Ank1</t>
  </si>
  <si>
    <t>Epha4</t>
  </si>
  <si>
    <t>Scn5a</t>
  </si>
  <si>
    <t>Adora1</t>
  </si>
  <si>
    <t>Fxyd1</t>
  </si>
  <si>
    <t>Trabd2b</t>
  </si>
  <si>
    <t>Tenm4</t>
  </si>
  <si>
    <t>Rxfp1</t>
  </si>
  <si>
    <t>Corin</t>
  </si>
  <si>
    <t>Cacna1h</t>
  </si>
  <si>
    <t>Kcne1</t>
  </si>
  <si>
    <t>Slit2</t>
  </si>
  <si>
    <t>Fitm1</t>
  </si>
  <si>
    <t>Kcnk3</t>
  </si>
  <si>
    <t>Tmem51</t>
  </si>
  <si>
    <t>Gria1</t>
  </si>
  <si>
    <t>Chrm2</t>
  </si>
  <si>
    <t>Sulf2</t>
  </si>
  <si>
    <t>Nptn</t>
  </si>
  <si>
    <t>Gpc1</t>
  </si>
  <si>
    <t>Alcam</t>
  </si>
  <si>
    <t>Enpep</t>
  </si>
  <si>
    <t>Cap2</t>
  </si>
  <si>
    <t>Sorcs2</t>
  </si>
  <si>
    <t>Adcy5</t>
  </si>
  <si>
    <t>Bcam</t>
  </si>
  <si>
    <t>Hfe2</t>
  </si>
  <si>
    <t>Slitrk5</t>
  </si>
  <si>
    <t>Slc38a2</t>
  </si>
  <si>
    <t>Xirp1</t>
  </si>
  <si>
    <t>Ddr1</t>
  </si>
  <si>
    <t>Adam33</t>
  </si>
  <si>
    <t>Furin</t>
  </si>
  <si>
    <t>Igf2r</t>
  </si>
  <si>
    <t>Popdc2</t>
  </si>
  <si>
    <t>Fam174b</t>
  </si>
  <si>
    <t>Enpp1</t>
  </si>
  <si>
    <t>Cav3</t>
  </si>
  <si>
    <t>Trdn</t>
  </si>
  <si>
    <t>Slc25a4</t>
  </si>
  <si>
    <t>Itgb5</t>
  </si>
  <si>
    <t>Lrrn2</t>
  </si>
  <si>
    <t>Kcng2</t>
  </si>
  <si>
    <t>Gpr22</t>
  </si>
  <si>
    <t>Bves</t>
  </si>
  <si>
    <t>Slc22a17</t>
  </si>
  <si>
    <t>Cacna1d</t>
  </si>
  <si>
    <t>Sgcg</t>
  </si>
  <si>
    <t>Gipr</t>
  </si>
  <si>
    <t>Jph2</t>
  </si>
  <si>
    <t>Serinc1</t>
  </si>
  <si>
    <t>Zdhhc2</t>
  </si>
  <si>
    <t>Cxadr</t>
  </si>
  <si>
    <t>Nlrp10</t>
  </si>
  <si>
    <t>Unc45b</t>
  </si>
  <si>
    <t>Sspn</t>
  </si>
  <si>
    <t>Cav1</t>
  </si>
  <si>
    <t>Itgb1bp2</t>
  </si>
  <si>
    <t>Dag1</t>
  </si>
  <si>
    <t>Vldlr</t>
  </si>
  <si>
    <t>Lpl</t>
  </si>
  <si>
    <t>Kcnh2</t>
  </si>
  <si>
    <t>Cdh13</t>
  </si>
  <si>
    <t>Tmem38a</t>
  </si>
  <si>
    <t>Spint2</t>
  </si>
  <si>
    <t>Pdpn</t>
  </si>
  <si>
    <t>Unc5b</t>
  </si>
  <si>
    <t>Slc2a1</t>
  </si>
  <si>
    <t>Inafm2</t>
  </si>
  <si>
    <t>Ank3</t>
  </si>
  <si>
    <t>Arhgap31</t>
  </si>
  <si>
    <t>Lmo7</t>
  </si>
  <si>
    <t>Itga9</t>
  </si>
  <si>
    <t>Efnb2</t>
  </si>
  <si>
    <t>Smim5</t>
  </si>
  <si>
    <t>Itm2b</t>
  </si>
  <si>
    <t>Cdh2</t>
  </si>
  <si>
    <t>Plxna4</t>
  </si>
  <si>
    <t>Slc25a3</t>
  </si>
  <si>
    <t>Fzd7</t>
  </si>
  <si>
    <t>Tmx4</t>
  </si>
  <si>
    <t>Serinc3</t>
  </si>
  <si>
    <t>Shisa4</t>
  </si>
  <si>
    <t>Sgca</t>
  </si>
  <si>
    <t>Ptgfrn</t>
  </si>
  <si>
    <t>Tspan2</t>
  </si>
  <si>
    <t>Nid2</t>
  </si>
  <si>
    <t>Arhgef7</t>
  </si>
  <si>
    <t>Lrrc4b</t>
  </si>
  <si>
    <t>Prnp</t>
  </si>
  <si>
    <t>Svil</t>
  </si>
  <si>
    <t>Tnfrsf12a</t>
  </si>
  <si>
    <t>App</t>
  </si>
  <si>
    <t>Lifr</t>
  </si>
  <si>
    <t>Ehd4</t>
  </si>
  <si>
    <t>Itgav</t>
  </si>
  <si>
    <t>Vdac1</t>
  </si>
  <si>
    <t>Slc38a10</t>
  </si>
  <si>
    <t>Adgrl1</t>
  </si>
  <si>
    <t>Plppr5</t>
  </si>
  <si>
    <t>Kctd12</t>
  </si>
  <si>
    <t>Dsg2</t>
  </si>
  <si>
    <t>Cacnb2</t>
  </si>
  <si>
    <t>Pcdh7</t>
  </si>
  <si>
    <t>Naaladl2</t>
  </si>
  <si>
    <t>Tspan3</t>
  </si>
  <si>
    <t>Cdon</t>
  </si>
  <si>
    <t>Tmem161a</t>
  </si>
  <si>
    <t>Xpr1</t>
  </si>
  <si>
    <t>Tmem176a</t>
  </si>
  <si>
    <t>Dmd</t>
  </si>
  <si>
    <t>Tmem65</t>
  </si>
  <si>
    <t>Sort1</t>
  </si>
  <si>
    <t>Inppl1</t>
  </si>
  <si>
    <t>Pmp22</t>
  </si>
  <si>
    <t>Slc25a23</t>
  </si>
  <si>
    <t>Fndc3b</t>
  </si>
  <si>
    <t>Aplp2</t>
  </si>
  <si>
    <t>Cd81</t>
  </si>
  <si>
    <t>Kcnj3</t>
  </si>
  <si>
    <t>Ncam1</t>
  </si>
  <si>
    <t>Magi3</t>
  </si>
  <si>
    <t>Bambi</t>
  </si>
  <si>
    <t>Tmem30a</t>
  </si>
  <si>
    <t>Cacna2d1</t>
  </si>
  <si>
    <t>Antxr2</t>
  </si>
  <si>
    <t>Adam10</t>
  </si>
  <si>
    <t>Ptp4a2</t>
  </si>
  <si>
    <t>Rrad</t>
  </si>
  <si>
    <t>Gpc3</t>
  </si>
  <si>
    <t>Slmap</t>
  </si>
  <si>
    <t>Wls</t>
  </si>
  <si>
    <t>CIF</t>
  </si>
  <si>
    <t>NS</t>
  </si>
  <si>
    <t>Supplemental Table 5. List of Validated Cell Surface Markers Enriched Within Each Component of the CCS</t>
  </si>
  <si>
    <t>Supplemental Table 4. Enriched Cell Surface Markers Within Each Component of the CCS</t>
  </si>
  <si>
    <t>24 hrs</t>
  </si>
  <si>
    <t>p value (vs. IgG-800 75μg)</t>
  </si>
  <si>
    <t>p value (vs. IgG-800 150μ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000000"/>
    <numFmt numFmtId="167" formatCode="0.0"/>
    <numFmt numFmtId="168" formatCode="0.00000"/>
  </numFmts>
  <fonts count="8" x14ac:knownFonts="1">
    <font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rgb="FF000000"/>
      <name val="Arial"/>
      <family val="2"/>
    </font>
    <font>
      <sz val="10"/>
      <color rgb="FF000000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BDD7EE"/>
        <bgColor rgb="FF000000"/>
      </patternFill>
    </fill>
    <fill>
      <patternFill patternType="solid">
        <fgColor rgb="FFD0CECE"/>
        <bgColor rgb="FF000000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83">
    <xf numFmtId="0" fontId="0" fillId="0" borderId="0" xfId="0"/>
    <xf numFmtId="0" fontId="2" fillId="0" borderId="0" xfId="0" applyFont="1"/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0" borderId="0" xfId="0" applyFont="1"/>
    <xf numFmtId="0" fontId="2" fillId="2" borderId="14" xfId="0" applyFont="1" applyFill="1" applyBorder="1"/>
    <xf numFmtId="0" fontId="2" fillId="2" borderId="9" xfId="0" applyFont="1" applyFill="1" applyBorder="1"/>
    <xf numFmtId="164" fontId="2" fillId="3" borderId="5" xfId="0" applyNumberFormat="1" applyFont="1" applyFill="1" applyBorder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2" fillId="3" borderId="10" xfId="0" applyNumberFormat="1" applyFont="1" applyFill="1" applyBorder="1" applyAlignment="1">
      <alignment horizontal="center"/>
    </xf>
    <xf numFmtId="0" fontId="2" fillId="2" borderId="11" xfId="0" applyFont="1" applyFill="1" applyBorder="1"/>
    <xf numFmtId="0" fontId="2" fillId="8" borderId="14" xfId="0" applyFont="1" applyFill="1" applyBorder="1"/>
    <xf numFmtId="0" fontId="2" fillId="8" borderId="9" xfId="0" applyFont="1" applyFill="1" applyBorder="1"/>
    <xf numFmtId="165" fontId="2" fillId="8" borderId="9" xfId="0" applyNumberFormat="1" applyFont="1" applyFill="1" applyBorder="1"/>
    <xf numFmtId="164" fontId="2" fillId="3" borderId="1" xfId="0" applyNumberFormat="1" applyFont="1" applyFill="1" applyBorder="1" applyAlignment="1">
      <alignment horizontal="center"/>
    </xf>
    <xf numFmtId="164" fontId="2" fillId="3" borderId="2" xfId="0" applyNumberFormat="1" applyFont="1" applyFill="1" applyBorder="1" applyAlignment="1">
      <alignment horizontal="center"/>
    </xf>
    <xf numFmtId="164" fontId="2" fillId="3" borderId="4" xfId="0" applyNumberFormat="1" applyFont="1" applyFill="1" applyBorder="1" applyAlignment="1">
      <alignment horizontal="center"/>
    </xf>
    <xf numFmtId="0" fontId="3" fillId="2" borderId="14" xfId="0" applyFont="1" applyFill="1" applyBorder="1"/>
    <xf numFmtId="0" fontId="3" fillId="2" borderId="4" xfId="0" applyFont="1" applyFill="1" applyBorder="1" applyAlignment="1">
      <alignment horizontal="center"/>
    </xf>
    <xf numFmtId="164" fontId="2" fillId="4" borderId="0" xfId="0" applyNumberFormat="1" applyFont="1" applyFill="1" applyAlignment="1">
      <alignment horizontal="center"/>
    </xf>
    <xf numFmtId="164" fontId="2" fillId="5" borderId="1" xfId="0" applyNumberFormat="1" applyFont="1" applyFill="1" applyBorder="1" applyAlignment="1">
      <alignment horizontal="center"/>
    </xf>
    <xf numFmtId="164" fontId="2" fillId="5" borderId="4" xfId="0" applyNumberFormat="1" applyFont="1" applyFill="1" applyBorder="1" applyAlignment="1">
      <alignment horizontal="center"/>
    </xf>
    <xf numFmtId="164" fontId="2" fillId="6" borderId="0" xfId="0" applyNumberFormat="1" applyFont="1" applyFill="1" applyAlignment="1">
      <alignment horizontal="center"/>
    </xf>
    <xf numFmtId="164" fontId="2" fillId="7" borderId="1" xfId="0" applyNumberFormat="1" applyFont="1" applyFill="1" applyBorder="1" applyAlignment="1">
      <alignment horizontal="center"/>
    </xf>
    <xf numFmtId="164" fontId="2" fillId="7" borderId="2" xfId="0" applyNumberFormat="1" applyFont="1" applyFill="1" applyBorder="1" applyAlignment="1">
      <alignment horizontal="center"/>
    </xf>
    <xf numFmtId="164" fontId="2" fillId="7" borderId="4" xfId="0" applyNumberFormat="1" applyFont="1" applyFill="1" applyBorder="1" applyAlignment="1">
      <alignment horizontal="center"/>
    </xf>
    <xf numFmtId="164" fontId="2" fillId="5" borderId="5" xfId="0" applyNumberFormat="1" applyFont="1" applyFill="1" applyBorder="1" applyAlignment="1">
      <alignment horizontal="center"/>
    </xf>
    <xf numFmtId="164" fontId="2" fillId="5" borderId="10" xfId="0" applyNumberFormat="1" applyFont="1" applyFill="1" applyBorder="1" applyAlignment="1">
      <alignment horizontal="center"/>
    </xf>
    <xf numFmtId="164" fontId="2" fillId="7" borderId="5" xfId="0" applyNumberFormat="1" applyFont="1" applyFill="1" applyBorder="1" applyAlignment="1">
      <alignment horizontal="center"/>
    </xf>
    <xf numFmtId="164" fontId="2" fillId="7" borderId="0" xfId="0" applyNumberFormat="1" applyFont="1" applyFill="1" applyAlignment="1">
      <alignment horizontal="center"/>
    </xf>
    <xf numFmtId="164" fontId="2" fillId="7" borderId="10" xfId="0" applyNumberFormat="1" applyFont="1" applyFill="1" applyBorder="1" applyAlignment="1">
      <alignment horizontal="center"/>
    </xf>
    <xf numFmtId="0" fontId="2" fillId="7" borderId="12" xfId="0" applyFont="1" applyFill="1" applyBorder="1" applyAlignment="1">
      <alignment horizontal="center"/>
    </xf>
    <xf numFmtId="0" fontId="2" fillId="7" borderId="13" xfId="0" applyFont="1" applyFill="1" applyBorder="1" applyAlignment="1">
      <alignment horizontal="center"/>
    </xf>
    <xf numFmtId="0" fontId="2" fillId="7" borderId="8" xfId="0" applyFont="1" applyFill="1" applyBorder="1" applyAlignment="1">
      <alignment horizontal="center"/>
    </xf>
    <xf numFmtId="164" fontId="2" fillId="4" borderId="2" xfId="0" applyNumberFormat="1" applyFont="1" applyFill="1" applyBorder="1" applyAlignment="1">
      <alignment horizontal="center"/>
    </xf>
    <xf numFmtId="164" fontId="2" fillId="4" borderId="4" xfId="0" applyNumberFormat="1" applyFont="1" applyFill="1" applyBorder="1" applyAlignment="1">
      <alignment horizontal="center"/>
    </xf>
    <xf numFmtId="164" fontId="2" fillId="6" borderId="2" xfId="0" applyNumberFormat="1" applyFont="1" applyFill="1" applyBorder="1" applyAlignment="1">
      <alignment horizontal="center"/>
    </xf>
    <xf numFmtId="164" fontId="2" fillId="4" borderId="10" xfId="0" applyNumberFormat="1" applyFont="1" applyFill="1" applyBorder="1" applyAlignment="1">
      <alignment horizontal="center"/>
    </xf>
    <xf numFmtId="164" fontId="2" fillId="7" borderId="12" xfId="0" applyNumberFormat="1" applyFont="1" applyFill="1" applyBorder="1" applyAlignment="1">
      <alignment horizontal="center"/>
    </xf>
    <xf numFmtId="164" fontId="2" fillId="7" borderId="13" xfId="0" applyNumberFormat="1" applyFont="1" applyFill="1" applyBorder="1" applyAlignment="1">
      <alignment horizontal="center"/>
    </xf>
    <xf numFmtId="164" fontId="2" fillId="7" borderId="8" xfId="0" applyNumberFormat="1" applyFont="1" applyFill="1" applyBorder="1" applyAlignment="1">
      <alignment horizontal="center"/>
    </xf>
    <xf numFmtId="0" fontId="2" fillId="0" borderId="0" xfId="0" applyFont="1" applyBorder="1"/>
    <xf numFmtId="0" fontId="2" fillId="2" borderId="15" xfId="0" applyFont="1" applyFill="1" applyBorder="1"/>
    <xf numFmtId="164" fontId="2" fillId="5" borderId="0" xfId="0" applyNumberFormat="1" applyFont="1" applyFill="1" applyAlignment="1">
      <alignment horizontal="center"/>
    </xf>
    <xf numFmtId="164" fontId="2" fillId="10" borderId="5" xfId="0" applyNumberFormat="1" applyFont="1" applyFill="1" applyBorder="1" applyAlignment="1">
      <alignment horizontal="center"/>
    </xf>
    <xf numFmtId="164" fontId="2" fillId="10" borderId="0" xfId="0" applyNumberFormat="1" applyFont="1" applyFill="1" applyAlignment="1">
      <alignment horizontal="center"/>
    </xf>
    <xf numFmtId="164" fontId="2" fillId="10" borderId="10" xfId="0" applyNumberFormat="1" applyFont="1" applyFill="1" applyBorder="1" applyAlignment="1">
      <alignment horizontal="center"/>
    </xf>
    <xf numFmtId="164" fontId="2" fillId="4" borderId="1" xfId="0" applyNumberFormat="1" applyFont="1" applyFill="1" applyBorder="1" applyAlignment="1">
      <alignment horizontal="center"/>
    </xf>
    <xf numFmtId="164" fontId="2" fillId="5" borderId="2" xfId="0" applyNumberFormat="1" applyFont="1" applyFill="1" applyBorder="1" applyAlignment="1">
      <alignment horizontal="center"/>
    </xf>
    <xf numFmtId="164" fontId="2" fillId="6" borderId="1" xfId="0" applyNumberFormat="1" applyFont="1" applyFill="1" applyBorder="1" applyAlignment="1">
      <alignment horizontal="center"/>
    </xf>
    <xf numFmtId="164" fontId="2" fillId="6" borderId="4" xfId="0" applyNumberFormat="1" applyFont="1" applyFill="1" applyBorder="1" applyAlignment="1">
      <alignment horizontal="center"/>
    </xf>
    <xf numFmtId="164" fontId="2" fillId="10" borderId="1" xfId="0" applyNumberFormat="1" applyFont="1" applyFill="1" applyBorder="1" applyAlignment="1">
      <alignment horizontal="center"/>
    </xf>
    <xf numFmtId="164" fontId="2" fillId="10" borderId="2" xfId="0" applyNumberFormat="1" applyFont="1" applyFill="1" applyBorder="1" applyAlignment="1">
      <alignment horizontal="center"/>
    </xf>
    <xf numFmtId="164" fontId="2" fillId="10" borderId="4" xfId="0" applyNumberFormat="1" applyFont="1" applyFill="1" applyBorder="1" applyAlignment="1">
      <alignment horizontal="center"/>
    </xf>
    <xf numFmtId="164" fontId="2" fillId="4" borderId="5" xfId="0" applyNumberFormat="1" applyFont="1" applyFill="1" applyBorder="1" applyAlignment="1">
      <alignment horizontal="center"/>
    </xf>
    <xf numFmtId="164" fontId="2" fillId="6" borderId="5" xfId="0" applyNumberFormat="1" applyFont="1" applyFill="1" applyBorder="1" applyAlignment="1">
      <alignment horizontal="center"/>
    </xf>
    <xf numFmtId="164" fontId="2" fillId="6" borderId="10" xfId="0" applyNumberFormat="1" applyFont="1" applyFill="1" applyBorder="1" applyAlignment="1">
      <alignment horizontal="center"/>
    </xf>
    <xf numFmtId="0" fontId="2" fillId="8" borderId="11" xfId="0" applyFont="1" applyFill="1" applyBorder="1"/>
    <xf numFmtId="0" fontId="2" fillId="8" borderId="15" xfId="0" applyFont="1" applyFill="1" applyBorder="1"/>
    <xf numFmtId="0" fontId="2" fillId="2" borderId="1" xfId="0" applyFont="1" applyFill="1" applyBorder="1"/>
    <xf numFmtId="0" fontId="2" fillId="9" borderId="5" xfId="0" applyFont="1" applyFill="1" applyBorder="1" applyAlignment="1">
      <alignment horizontal="center"/>
    </xf>
    <xf numFmtId="0" fontId="2" fillId="9" borderId="10" xfId="0" applyFont="1" applyFill="1" applyBorder="1" applyAlignment="1">
      <alignment horizontal="center"/>
    </xf>
    <xf numFmtId="0" fontId="2" fillId="2" borderId="5" xfId="0" applyFont="1" applyFill="1" applyBorder="1"/>
    <xf numFmtId="164" fontId="2" fillId="9" borderId="5" xfId="0" applyNumberFormat="1" applyFont="1" applyFill="1" applyBorder="1" applyAlignment="1">
      <alignment horizontal="center"/>
    </xf>
    <xf numFmtId="164" fontId="2" fillId="9" borderId="10" xfId="0" applyNumberFormat="1" applyFont="1" applyFill="1" applyBorder="1" applyAlignment="1">
      <alignment horizontal="center"/>
    </xf>
    <xf numFmtId="0" fontId="2" fillId="8" borderId="6" xfId="0" applyFont="1" applyFill="1" applyBorder="1"/>
    <xf numFmtId="0" fontId="2" fillId="8" borderId="1" xfId="0" applyFont="1" applyFill="1" applyBorder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11" borderId="10" xfId="0" applyFont="1" applyFill="1" applyBorder="1" applyAlignment="1">
      <alignment horizontal="center" vertical="center"/>
    </xf>
    <xf numFmtId="0" fontId="2" fillId="11" borderId="0" xfId="0" applyFont="1" applyFill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2" fillId="11" borderId="13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0" fontId="2" fillId="0" borderId="13" xfId="0" applyFont="1" applyBorder="1"/>
    <xf numFmtId="2" fontId="2" fillId="0" borderId="12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0" fontId="2" fillId="0" borderId="4" xfId="0" applyFont="1" applyBorder="1"/>
    <xf numFmtId="2" fontId="2" fillId="0" borderId="0" xfId="0" applyNumberFormat="1" applyFont="1"/>
    <xf numFmtId="0" fontId="2" fillId="0" borderId="10" xfId="0" applyFont="1" applyBorder="1"/>
    <xf numFmtId="2" fontId="3" fillId="0" borderId="0" xfId="0" applyNumberFormat="1" applyFont="1"/>
    <xf numFmtId="0" fontId="3" fillId="12" borderId="14" xfId="0" applyFont="1" applyFill="1" applyBorder="1" applyAlignment="1">
      <alignment horizontal="center" vertical="center"/>
    </xf>
    <xf numFmtId="164" fontId="3" fillId="12" borderId="14" xfId="0" applyNumberFormat="1" applyFont="1" applyFill="1" applyBorder="1" applyAlignment="1">
      <alignment horizontal="center" vertical="center" wrapText="1"/>
    </xf>
    <xf numFmtId="0" fontId="3" fillId="12" borderId="14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10" xfId="0" applyNumberFormat="1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2" fillId="0" borderId="10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4" fontId="2" fillId="0" borderId="0" xfId="0" applyNumberFormat="1" applyFont="1"/>
    <xf numFmtId="0" fontId="2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11" fontId="2" fillId="0" borderId="10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164" fontId="2" fillId="0" borderId="13" xfId="0" applyNumberFormat="1" applyFont="1" applyBorder="1"/>
    <xf numFmtId="0" fontId="4" fillId="0" borderId="13" xfId="0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11" fontId="2" fillId="0" borderId="8" xfId="0" applyNumberFormat="1" applyFont="1" applyBorder="1" applyAlignment="1">
      <alignment horizontal="center"/>
    </xf>
    <xf numFmtId="0" fontId="1" fillId="0" borderId="0" xfId="0" applyFont="1" applyAlignment="1">
      <alignment vertical="center" wrapText="1"/>
    </xf>
    <xf numFmtId="0" fontId="1" fillId="14" borderId="14" xfId="0" applyFont="1" applyFill="1" applyBorder="1" applyAlignment="1">
      <alignment horizontal="center" vertical="center"/>
    </xf>
    <xf numFmtId="164" fontId="1" fillId="14" borderId="8" xfId="0" applyNumberFormat="1" applyFont="1" applyFill="1" applyBorder="1" applyAlignment="1">
      <alignment horizontal="center" vertical="center" wrapText="1"/>
    </xf>
    <xf numFmtId="0" fontId="1" fillId="14" borderId="3" xfId="0" applyFont="1" applyFill="1" applyBorder="1" applyAlignment="1">
      <alignment horizontal="center" vertical="center" wrapText="1"/>
    </xf>
    <xf numFmtId="0" fontId="1" fillId="14" borderId="8" xfId="0" applyFont="1" applyFill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11" fontId="2" fillId="0" borderId="8" xfId="0" applyNumberFormat="1" applyFont="1" applyBorder="1" applyAlignment="1">
      <alignment horizontal="center" vertical="center"/>
    </xf>
    <xf numFmtId="0" fontId="1" fillId="0" borderId="0" xfId="0" applyFont="1" applyFill="1" applyAlignment="1"/>
    <xf numFmtId="2" fontId="2" fillId="0" borderId="0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1" fillId="0" borderId="0" xfId="0" applyFont="1" applyFill="1" applyAlignment="1">
      <alignment vertical="center" wrapText="1" readingOrder="1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3" fillId="0" borderId="0" xfId="0" applyFont="1" applyFill="1" applyBorder="1" applyAlignment="1"/>
    <xf numFmtId="164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/>
    <xf numFmtId="165" fontId="2" fillId="0" borderId="0" xfId="0" applyNumberFormat="1" applyFont="1" applyFill="1" applyBorder="1" applyAlignment="1"/>
    <xf numFmtId="164" fontId="2" fillId="3" borderId="0" xfId="0" applyNumberFormat="1" applyFont="1" applyFill="1" applyBorder="1" applyAlignment="1">
      <alignment horizontal="center"/>
    </xf>
    <xf numFmtId="0" fontId="2" fillId="9" borderId="0" xfId="0" applyFont="1" applyFill="1" applyBorder="1" applyAlignment="1">
      <alignment horizontal="center"/>
    </xf>
    <xf numFmtId="164" fontId="2" fillId="9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164" fontId="2" fillId="8" borderId="1" xfId="0" applyNumberFormat="1" applyFont="1" applyFill="1" applyBorder="1" applyAlignment="1">
      <alignment horizontal="center"/>
    </xf>
    <xf numFmtId="164" fontId="2" fillId="8" borderId="2" xfId="0" applyNumberFormat="1" applyFont="1" applyFill="1" applyBorder="1" applyAlignment="1">
      <alignment horizontal="center"/>
    </xf>
    <xf numFmtId="164" fontId="2" fillId="8" borderId="4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/>
    <xf numFmtId="0" fontId="7" fillId="0" borderId="0" xfId="0" applyFont="1" applyBorder="1" applyAlignment="1">
      <alignment horizontal="center"/>
    </xf>
    <xf numFmtId="0" fontId="2" fillId="11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11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167" fontId="2" fillId="0" borderId="0" xfId="0" applyNumberFormat="1" applyFont="1"/>
    <xf numFmtId="165" fontId="2" fillId="0" borderId="0" xfId="0" applyNumberFormat="1" applyFont="1"/>
    <xf numFmtId="168" fontId="2" fillId="0" borderId="0" xfId="0" applyNumberFormat="1" applyFont="1"/>
    <xf numFmtId="0" fontId="2" fillId="0" borderId="1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2" fillId="8" borderId="2" xfId="0" applyFont="1" applyFill="1" applyBorder="1" applyAlignment="1">
      <alignment horizontal="center"/>
    </xf>
    <xf numFmtId="2" fontId="2" fillId="8" borderId="1" xfId="0" applyNumberFormat="1" applyFont="1" applyFill="1" applyBorder="1" applyAlignment="1">
      <alignment horizontal="center"/>
    </xf>
    <xf numFmtId="2" fontId="2" fillId="8" borderId="2" xfId="0" applyNumberFormat="1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6" borderId="6" xfId="0" applyFont="1" applyFill="1" applyBorder="1" applyAlignment="1">
      <alignment horizontal="center"/>
    </xf>
    <xf numFmtId="0" fontId="3" fillId="6" borderId="7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165" fontId="2" fillId="8" borderId="6" xfId="0" applyNumberFormat="1" applyFont="1" applyFill="1" applyBorder="1" applyAlignment="1">
      <alignment horizontal="center"/>
    </xf>
    <xf numFmtId="165" fontId="2" fillId="8" borderId="7" xfId="0" applyNumberFormat="1" applyFont="1" applyFill="1" applyBorder="1" applyAlignment="1">
      <alignment horizontal="center"/>
    </xf>
    <xf numFmtId="165" fontId="2" fillId="8" borderId="3" xfId="0" applyNumberFormat="1" applyFont="1" applyFill="1" applyBorder="1" applyAlignment="1">
      <alignment horizontal="center"/>
    </xf>
    <xf numFmtId="164" fontId="2" fillId="8" borderId="6" xfId="0" applyNumberFormat="1" applyFont="1" applyFill="1" applyBorder="1" applyAlignment="1">
      <alignment horizontal="center"/>
    </xf>
    <xf numFmtId="164" fontId="2" fillId="8" borderId="7" xfId="0" applyNumberFormat="1" applyFont="1" applyFill="1" applyBorder="1" applyAlignment="1">
      <alignment horizontal="center"/>
    </xf>
    <xf numFmtId="164" fontId="2" fillId="8" borderId="3" xfId="0" applyNumberFormat="1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3" fillId="7" borderId="6" xfId="0" applyFont="1" applyFill="1" applyBorder="1" applyAlignment="1">
      <alignment horizontal="center"/>
    </xf>
    <xf numFmtId="0" fontId="3" fillId="7" borderId="7" xfId="0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2" fontId="2" fillId="8" borderId="4" xfId="0" applyNumberFormat="1" applyFont="1" applyFill="1" applyBorder="1" applyAlignment="1">
      <alignment horizontal="center"/>
    </xf>
    <xf numFmtId="2" fontId="2" fillId="8" borderId="5" xfId="0" applyNumberFormat="1" applyFont="1" applyFill="1" applyBorder="1" applyAlignment="1">
      <alignment horizontal="center"/>
    </xf>
    <xf numFmtId="2" fontId="2" fillId="8" borderId="0" xfId="0" applyNumberFormat="1" applyFont="1" applyFill="1" applyAlignment="1">
      <alignment horizontal="center"/>
    </xf>
    <xf numFmtId="2" fontId="2" fillId="8" borderId="10" xfId="0" applyNumberFormat="1" applyFont="1" applyFill="1" applyBorder="1" applyAlignment="1">
      <alignment horizontal="center"/>
    </xf>
    <xf numFmtId="0" fontId="2" fillId="8" borderId="12" xfId="0" applyFont="1" applyFill="1" applyBorder="1" applyAlignment="1">
      <alignment horizontal="center"/>
    </xf>
    <xf numFmtId="0" fontId="2" fillId="8" borderId="13" xfId="0" applyFont="1" applyFill="1" applyBorder="1" applyAlignment="1">
      <alignment horizontal="center"/>
    </xf>
    <xf numFmtId="0" fontId="2" fillId="8" borderId="8" xfId="0" applyFont="1" applyFill="1" applyBorder="1" applyAlignment="1">
      <alignment horizontal="center"/>
    </xf>
    <xf numFmtId="2" fontId="2" fillId="8" borderId="12" xfId="0" applyNumberFormat="1" applyFont="1" applyFill="1" applyBorder="1" applyAlignment="1">
      <alignment horizontal="center"/>
    </xf>
    <xf numFmtId="2" fontId="2" fillId="8" borderId="13" xfId="0" applyNumberFormat="1" applyFont="1" applyFill="1" applyBorder="1" applyAlignment="1">
      <alignment horizontal="center"/>
    </xf>
    <xf numFmtId="0" fontId="2" fillId="9" borderId="6" xfId="0" applyFont="1" applyFill="1" applyBorder="1" applyAlignment="1">
      <alignment horizontal="center"/>
    </xf>
    <xf numFmtId="0" fontId="2" fillId="9" borderId="7" xfId="0" applyFont="1" applyFill="1" applyBorder="1" applyAlignment="1">
      <alignment horizontal="center"/>
    </xf>
    <xf numFmtId="0" fontId="2" fillId="9" borderId="3" xfId="0" applyFont="1" applyFill="1" applyBorder="1" applyAlignment="1">
      <alignment horizontal="center"/>
    </xf>
    <xf numFmtId="0" fontId="3" fillId="9" borderId="6" xfId="0" applyFont="1" applyFill="1" applyBorder="1" applyAlignment="1">
      <alignment horizontal="center"/>
    </xf>
    <xf numFmtId="0" fontId="3" fillId="9" borderId="7" xfId="0" applyFont="1" applyFill="1" applyBorder="1" applyAlignment="1">
      <alignment horizontal="center"/>
    </xf>
    <xf numFmtId="0" fontId="3" fillId="9" borderId="3" xfId="0" applyFont="1" applyFill="1" applyBorder="1" applyAlignment="1">
      <alignment horizontal="center"/>
    </xf>
    <xf numFmtId="164" fontId="2" fillId="8" borderId="1" xfId="0" applyNumberFormat="1" applyFont="1" applyFill="1" applyBorder="1" applyAlignment="1">
      <alignment horizontal="center"/>
    </xf>
    <xf numFmtId="164" fontId="2" fillId="8" borderId="2" xfId="0" applyNumberFormat="1" applyFont="1" applyFill="1" applyBorder="1" applyAlignment="1">
      <alignment horizontal="center"/>
    </xf>
    <xf numFmtId="164" fontId="2" fillId="8" borderId="4" xfId="0" applyNumberFormat="1" applyFont="1" applyFill="1" applyBorder="1" applyAlignment="1">
      <alignment horizontal="center"/>
    </xf>
    <xf numFmtId="167" fontId="2" fillId="8" borderId="12" xfId="0" applyNumberFormat="1" applyFont="1" applyFill="1" applyBorder="1" applyAlignment="1">
      <alignment horizontal="center"/>
    </xf>
    <xf numFmtId="167" fontId="2" fillId="8" borderId="13" xfId="0" applyNumberFormat="1" applyFont="1" applyFill="1" applyBorder="1" applyAlignment="1">
      <alignment horizontal="center"/>
    </xf>
    <xf numFmtId="0" fontId="2" fillId="8" borderId="5" xfId="0" applyFont="1" applyFill="1" applyBorder="1" applyAlignment="1">
      <alignment horizontal="center"/>
    </xf>
    <xf numFmtId="0" fontId="2" fillId="8" borderId="0" xfId="0" applyFont="1" applyFill="1" applyAlignment="1">
      <alignment horizontal="center"/>
    </xf>
    <xf numFmtId="0" fontId="2" fillId="10" borderId="1" xfId="0" applyFont="1" applyFill="1" applyBorder="1" applyAlignment="1">
      <alignment horizontal="center"/>
    </xf>
    <xf numFmtId="0" fontId="2" fillId="10" borderId="2" xfId="0" applyFont="1" applyFill="1" applyBorder="1" applyAlignment="1">
      <alignment horizontal="center"/>
    </xf>
    <xf numFmtId="0" fontId="2" fillId="10" borderId="4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5" borderId="7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0" fontId="2" fillId="6" borderId="7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10" borderId="6" xfId="0" applyFont="1" applyFill="1" applyBorder="1" applyAlignment="1">
      <alignment horizontal="center"/>
    </xf>
    <xf numFmtId="0" fontId="2" fillId="10" borderId="7" xfId="0" applyFont="1" applyFill="1" applyBorder="1" applyAlignment="1">
      <alignment horizontal="center"/>
    </xf>
    <xf numFmtId="0" fontId="2" fillId="10" borderId="3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167" fontId="2" fillId="8" borderId="5" xfId="0" applyNumberFormat="1" applyFont="1" applyFill="1" applyBorder="1" applyAlignment="1">
      <alignment horizontal="center"/>
    </xf>
    <xf numFmtId="167" fontId="2" fillId="8" borderId="0" xfId="0" applyNumberFormat="1" applyFont="1" applyFill="1" applyAlignment="1">
      <alignment horizontal="center"/>
    </xf>
    <xf numFmtId="167" fontId="2" fillId="8" borderId="10" xfId="0" applyNumberFormat="1" applyFont="1" applyFill="1" applyBorder="1" applyAlignment="1">
      <alignment horizontal="center"/>
    </xf>
    <xf numFmtId="0" fontId="1" fillId="4" borderId="0" xfId="0" applyFont="1" applyFill="1" applyAlignment="1">
      <alignment horizontal="left" vertical="center" readingOrder="1"/>
    </xf>
    <xf numFmtId="0" fontId="2" fillId="4" borderId="6" xfId="0" applyFont="1" applyFill="1" applyBorder="1" applyAlignment="1">
      <alignment horizontal="center"/>
    </xf>
    <xf numFmtId="0" fontId="2" fillId="7" borderId="6" xfId="0" applyFont="1" applyFill="1" applyBorder="1" applyAlignment="1">
      <alignment horizontal="center"/>
    </xf>
    <xf numFmtId="0" fontId="2" fillId="7" borderId="7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3" fillId="5" borderId="7" xfId="0" applyFont="1" applyFill="1" applyBorder="1" applyAlignment="1">
      <alignment horizontal="center"/>
    </xf>
    <xf numFmtId="0" fontId="3" fillId="10" borderId="6" xfId="0" applyFont="1" applyFill="1" applyBorder="1" applyAlignment="1">
      <alignment horizontal="center"/>
    </xf>
    <xf numFmtId="0" fontId="3" fillId="10" borderId="7" xfId="0" applyFont="1" applyFill="1" applyBorder="1" applyAlignment="1">
      <alignment horizontal="center"/>
    </xf>
    <xf numFmtId="0" fontId="3" fillId="10" borderId="3" xfId="0" applyFont="1" applyFill="1" applyBorder="1" applyAlignment="1">
      <alignment horizontal="center"/>
    </xf>
    <xf numFmtId="164" fontId="2" fillId="8" borderId="6" xfId="0" applyNumberFormat="1" applyFont="1" applyFill="1" applyBorder="1" applyAlignment="1">
      <alignment horizontal="center" vertical="center"/>
    </xf>
    <xf numFmtId="164" fontId="2" fillId="8" borderId="3" xfId="0" applyNumberFormat="1" applyFont="1" applyFill="1" applyBorder="1" applyAlignment="1">
      <alignment horizontal="center" vertical="center"/>
    </xf>
    <xf numFmtId="166" fontId="2" fillId="8" borderId="6" xfId="0" applyNumberFormat="1" applyFont="1" applyFill="1" applyBorder="1" applyAlignment="1">
      <alignment horizontal="center"/>
    </xf>
    <xf numFmtId="166" fontId="2" fillId="8" borderId="7" xfId="0" applyNumberFormat="1" applyFont="1" applyFill="1" applyBorder="1" applyAlignment="1">
      <alignment horizontal="center"/>
    </xf>
    <xf numFmtId="166" fontId="2" fillId="8" borderId="3" xfId="0" applyNumberFormat="1" applyFont="1" applyFill="1" applyBorder="1" applyAlignment="1">
      <alignment horizontal="center"/>
    </xf>
    <xf numFmtId="164" fontId="2" fillId="8" borderId="12" xfId="0" applyNumberFormat="1" applyFont="1" applyFill="1" applyBorder="1" applyAlignment="1">
      <alignment horizontal="center"/>
    </xf>
    <xf numFmtId="164" fontId="2" fillId="8" borderId="13" xfId="0" applyNumberFormat="1" applyFont="1" applyFill="1" applyBorder="1" applyAlignment="1">
      <alignment horizontal="center"/>
    </xf>
    <xf numFmtId="164" fontId="2" fillId="8" borderId="8" xfId="0" applyNumberFormat="1" applyFont="1" applyFill="1" applyBorder="1" applyAlignment="1">
      <alignment horizontal="center"/>
    </xf>
    <xf numFmtId="165" fontId="2" fillId="8" borderId="6" xfId="0" applyNumberFormat="1" applyFont="1" applyFill="1" applyBorder="1" applyAlignment="1">
      <alignment horizontal="center" vertical="center"/>
    </xf>
    <xf numFmtId="165" fontId="2" fillId="8" borderId="3" xfId="0" applyNumberFormat="1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6" xfId="0" applyFont="1" applyBorder="1" applyAlignment="1">
      <alignment horizontal="center" vertical="center"/>
    </xf>
    <xf numFmtId="0" fontId="1" fillId="4" borderId="0" xfId="0" applyFont="1" applyFill="1" applyAlignment="1">
      <alignment horizontal="left" vertical="center" wrapText="1" readingOrder="1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5" borderId="14" xfId="0" applyFont="1" applyFill="1" applyBorder="1" applyAlignment="1">
      <alignment horizontal="center" vertical="center" wrapText="1"/>
    </xf>
    <xf numFmtId="0" fontId="1" fillId="4" borderId="0" xfId="0" applyFont="1" applyFill="1" applyAlignment="1">
      <alignment horizontal="left"/>
    </xf>
    <xf numFmtId="0" fontId="1" fillId="13" borderId="6" xfId="0" applyFont="1" applyFill="1" applyBorder="1" applyAlignment="1">
      <alignment horizontal="center" vertical="center" wrapText="1"/>
    </xf>
    <xf numFmtId="0" fontId="1" fillId="13" borderId="3" xfId="0" applyFont="1" applyFill="1" applyBorder="1" applyAlignment="1">
      <alignment horizontal="center" vertical="center" wrapText="1"/>
    </xf>
    <xf numFmtId="0" fontId="1" fillId="13" borderId="7" xfId="0" applyFont="1" applyFill="1" applyBorder="1" applyAlignment="1">
      <alignment horizontal="center" vertical="center" wrapText="1"/>
    </xf>
    <xf numFmtId="0" fontId="1" fillId="4" borderId="0" xfId="0" applyFont="1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16D6A-24BD-2945-8DCA-1D71D7AC92EB}">
  <dimension ref="A1:P63"/>
  <sheetViews>
    <sheetView workbookViewId="0">
      <selection activeCell="G58" sqref="G58"/>
    </sheetView>
  </sheetViews>
  <sheetFormatPr baseColWidth="10" defaultRowHeight="13" x14ac:dyDescent="0.15"/>
  <cols>
    <col min="1" max="1" width="22.1640625" style="1" customWidth="1"/>
    <col min="2" max="3" width="10" style="1" customWidth="1"/>
    <col min="4" max="4" width="8.6640625" style="1" customWidth="1"/>
    <col min="5" max="5" width="9" style="1" customWidth="1"/>
    <col min="6" max="6" width="9.6640625" style="1" customWidth="1"/>
    <col min="7" max="7" width="9.1640625" style="1" customWidth="1"/>
    <col min="8" max="8" width="9.5" style="1" customWidth="1"/>
    <col min="9" max="9" width="7.6640625" style="1" customWidth="1"/>
    <col min="10" max="10" width="9.1640625" style="1" customWidth="1"/>
    <col min="11" max="11" width="10.6640625" style="1" customWidth="1"/>
    <col min="12" max="12" width="9.5" style="1" customWidth="1"/>
    <col min="13" max="13" width="10" style="1" customWidth="1"/>
    <col min="14" max="14" width="11.83203125" style="1" customWidth="1"/>
    <col min="15" max="15" width="12" style="1" customWidth="1"/>
    <col min="16" max="16" width="11.33203125" style="1" customWidth="1"/>
    <col min="17" max="16384" width="10.83203125" style="1"/>
  </cols>
  <sheetData>
    <row r="1" spans="1:13" x14ac:dyDescent="0.15">
      <c r="A1" s="251" t="s">
        <v>54</v>
      </c>
      <c r="B1" s="251"/>
      <c r="C1" s="251"/>
      <c r="D1" s="251"/>
      <c r="E1" s="251"/>
      <c r="F1" s="251"/>
      <c r="G1" s="251"/>
      <c r="H1" s="251"/>
      <c r="I1" s="251"/>
      <c r="J1" s="251"/>
      <c r="K1" s="251"/>
    </row>
    <row r="3" spans="1:13" s="6" customFormat="1" x14ac:dyDescent="0.15">
      <c r="A3" s="2" t="s">
        <v>0</v>
      </c>
      <c r="B3" s="3" t="s">
        <v>1</v>
      </c>
      <c r="C3" s="4" t="s">
        <v>2</v>
      </c>
      <c r="D3" s="4" t="s">
        <v>3</v>
      </c>
      <c r="E3" s="5" t="s">
        <v>4</v>
      </c>
      <c r="F3" s="3" t="s">
        <v>3</v>
      </c>
      <c r="G3" s="4" t="s">
        <v>2</v>
      </c>
      <c r="H3" s="20" t="s">
        <v>48</v>
      </c>
      <c r="I3" s="147"/>
    </row>
    <row r="4" spans="1:13" x14ac:dyDescent="0.15">
      <c r="A4" s="7" t="s">
        <v>21</v>
      </c>
      <c r="B4" s="178" t="s">
        <v>22</v>
      </c>
      <c r="C4" s="179"/>
      <c r="D4" s="179"/>
      <c r="E4" s="180"/>
      <c r="F4" s="178" t="s">
        <v>248</v>
      </c>
      <c r="G4" s="179"/>
      <c r="H4" s="180"/>
      <c r="I4" s="148"/>
      <c r="M4" s="6"/>
    </row>
    <row r="5" spans="1:13" x14ac:dyDescent="0.15">
      <c r="A5" s="7" t="s">
        <v>23</v>
      </c>
      <c r="B5" s="175" t="s">
        <v>44</v>
      </c>
      <c r="C5" s="176"/>
      <c r="D5" s="176"/>
      <c r="E5" s="177"/>
      <c r="F5" s="175" t="s">
        <v>44</v>
      </c>
      <c r="G5" s="176"/>
      <c r="H5" s="270"/>
      <c r="I5" s="149"/>
    </row>
    <row r="6" spans="1:13" x14ac:dyDescent="0.15">
      <c r="A6" s="7" t="s">
        <v>24</v>
      </c>
      <c r="B6" s="178" t="s">
        <v>25</v>
      </c>
      <c r="C6" s="179"/>
      <c r="D6" s="179"/>
      <c r="E6" s="205"/>
      <c r="F6" s="178" t="s">
        <v>33</v>
      </c>
      <c r="G6" s="179"/>
      <c r="H6" s="180"/>
      <c r="I6" s="148"/>
    </row>
    <row r="7" spans="1:13" x14ac:dyDescent="0.15">
      <c r="A7" s="8" t="s">
        <v>14</v>
      </c>
      <c r="B7" s="9">
        <v>5.9199999999999999E-3</v>
      </c>
      <c r="C7" s="10">
        <v>7.0000000000000001E-3</v>
      </c>
      <c r="D7" s="10">
        <v>1.03E-2</v>
      </c>
      <c r="E7" s="11">
        <v>1.1599999999999999E-2</v>
      </c>
      <c r="F7" s="9">
        <v>1.9199999999999998E-2</v>
      </c>
      <c r="G7" s="153">
        <v>3.0099999999999998E-2</v>
      </c>
      <c r="H7" s="11">
        <v>1.6799999999999999E-2</v>
      </c>
      <c r="I7" s="150"/>
    </row>
    <row r="8" spans="1:13" x14ac:dyDescent="0.15">
      <c r="A8" s="12" t="s">
        <v>15</v>
      </c>
      <c r="B8" s="9">
        <v>3.7200000000000002E-3</v>
      </c>
      <c r="C8" s="10">
        <v>3.46E-3</v>
      </c>
      <c r="D8" s="10">
        <v>5.7299999999999999E-3</v>
      </c>
      <c r="E8" s="11">
        <v>6.3499999999999997E-3</v>
      </c>
      <c r="F8" s="9">
        <v>1.06E-2</v>
      </c>
      <c r="G8" s="153">
        <v>1.6299999999999999E-2</v>
      </c>
      <c r="H8" s="11">
        <v>8.5100000000000002E-3</v>
      </c>
      <c r="I8" s="150"/>
    </row>
    <row r="9" spans="1:13" x14ac:dyDescent="0.15">
      <c r="A9" s="12" t="s">
        <v>16</v>
      </c>
      <c r="B9" s="9">
        <f>B7/B8</f>
        <v>1.5913978494623655</v>
      </c>
      <c r="C9" s="10">
        <f>C7/C8</f>
        <v>2.0231213872832372</v>
      </c>
      <c r="D9" s="10">
        <f>(D7/D8)</f>
        <v>1.7975567190226878</v>
      </c>
      <c r="E9" s="11">
        <f t="shared" ref="E9" si="0">E7/E8</f>
        <v>1.826771653543307</v>
      </c>
      <c r="F9" s="9">
        <f>F7/F8</f>
        <v>1.811320754716981</v>
      </c>
      <c r="G9" s="153">
        <f>G7/G8</f>
        <v>1.8466257668711656</v>
      </c>
      <c r="H9" s="11">
        <f>H7/H8</f>
        <v>1.9741480611045827</v>
      </c>
      <c r="I9" s="150"/>
    </row>
    <row r="10" spans="1:13" x14ac:dyDescent="0.15">
      <c r="A10" s="13" t="s">
        <v>17</v>
      </c>
      <c r="B10" s="202">
        <f>(B9+C9+D9+E9)/4</f>
        <v>1.8097119023278996</v>
      </c>
      <c r="C10" s="203"/>
      <c r="D10" s="203"/>
      <c r="E10" s="204"/>
      <c r="F10" s="202">
        <f>(F9+G9+H9)/3</f>
        <v>1.8773648608975766</v>
      </c>
      <c r="G10" s="203"/>
      <c r="H10" s="204"/>
      <c r="I10" s="151"/>
    </row>
    <row r="11" spans="1:13" x14ac:dyDescent="0.15">
      <c r="A11" s="14" t="s">
        <v>29</v>
      </c>
      <c r="B11" s="202">
        <f>STDEV(B9:E9)</f>
        <v>0.17667617981323211</v>
      </c>
      <c r="C11" s="203"/>
      <c r="D11" s="203"/>
      <c r="E11" s="204"/>
      <c r="F11" s="202">
        <f>STDEV(F9:H9)</f>
        <v>8.5655425120268247E-2</v>
      </c>
      <c r="G11" s="203"/>
      <c r="H11" s="204"/>
      <c r="I11" s="151"/>
    </row>
    <row r="12" spans="1:13" x14ac:dyDescent="0.15">
      <c r="A12" s="15" t="s">
        <v>249</v>
      </c>
      <c r="B12" s="199" t="s">
        <v>31</v>
      </c>
      <c r="C12" s="200"/>
      <c r="D12" s="200"/>
      <c r="E12" s="201"/>
      <c r="F12" s="199" t="s">
        <v>31</v>
      </c>
      <c r="G12" s="200"/>
      <c r="H12" s="201"/>
      <c r="I12" s="152"/>
    </row>
    <row r="13" spans="1:13" x14ac:dyDescent="0.15">
      <c r="A13" s="8" t="s">
        <v>18</v>
      </c>
      <c r="B13" s="16">
        <v>7.7000000000000002E-3</v>
      </c>
      <c r="C13" s="17">
        <v>1.0200000000000001E-2</v>
      </c>
      <c r="D13" s="17">
        <v>1.2999999999999999E-2</v>
      </c>
      <c r="E13" s="18">
        <v>1.47E-2</v>
      </c>
      <c r="F13" s="16">
        <v>2.3099999999999999E-2</v>
      </c>
      <c r="G13" s="17">
        <v>3.6200000000000003E-2</v>
      </c>
      <c r="H13" s="18">
        <v>2.1100000000000001E-2</v>
      </c>
      <c r="I13" s="150"/>
    </row>
    <row r="14" spans="1:13" x14ac:dyDescent="0.15">
      <c r="A14" s="12" t="s">
        <v>19</v>
      </c>
      <c r="B14" s="9">
        <v>6.3E-3</v>
      </c>
      <c r="C14" s="10">
        <v>4.8999999999999998E-3</v>
      </c>
      <c r="D14" s="10">
        <v>9.2999999999999992E-3</v>
      </c>
      <c r="E14" s="11">
        <v>8.6499999999999997E-3</v>
      </c>
      <c r="F14" s="9">
        <v>1.3299999999999999E-2</v>
      </c>
      <c r="G14" s="153">
        <v>1.84E-2</v>
      </c>
      <c r="H14" s="11">
        <v>1.01E-2</v>
      </c>
      <c r="I14" s="150"/>
    </row>
    <row r="15" spans="1:13" x14ac:dyDescent="0.15">
      <c r="A15" s="13" t="s">
        <v>20</v>
      </c>
      <c r="B15" s="202">
        <f>(B13+C13+D13+E13)/4</f>
        <v>1.1399999999999999E-2</v>
      </c>
      <c r="C15" s="203"/>
      <c r="D15" s="203"/>
      <c r="E15" s="204"/>
      <c r="F15" s="202">
        <f>(F13+G13+H13)/3</f>
        <v>2.6800000000000001E-2</v>
      </c>
      <c r="G15" s="203"/>
      <c r="H15" s="204"/>
      <c r="I15" s="151"/>
    </row>
    <row r="18" spans="1:12" s="6" customFormat="1" x14ac:dyDescent="0.15">
      <c r="A18" s="19" t="s">
        <v>0</v>
      </c>
      <c r="B18" s="4" t="s">
        <v>1</v>
      </c>
      <c r="C18" s="4" t="s">
        <v>2</v>
      </c>
      <c r="D18" s="20" t="s">
        <v>3</v>
      </c>
      <c r="E18" s="3" t="s">
        <v>5</v>
      </c>
      <c r="F18" s="4" t="s">
        <v>6</v>
      </c>
      <c r="G18" s="3" t="s">
        <v>50</v>
      </c>
      <c r="H18" s="4" t="s">
        <v>8</v>
      </c>
      <c r="I18" s="20" t="s">
        <v>51</v>
      </c>
      <c r="J18" s="3" t="s">
        <v>52</v>
      </c>
      <c r="K18" s="4" t="s">
        <v>10</v>
      </c>
      <c r="L18" s="20" t="s">
        <v>53</v>
      </c>
    </row>
    <row r="19" spans="1:12" x14ac:dyDescent="0.15">
      <c r="A19" s="7" t="s">
        <v>21</v>
      </c>
      <c r="B19" s="252" t="s">
        <v>22</v>
      </c>
      <c r="C19" s="209"/>
      <c r="D19" s="210"/>
      <c r="E19" s="236" t="s">
        <v>22</v>
      </c>
      <c r="F19" s="238"/>
      <c r="G19" s="157"/>
      <c r="H19" s="158" t="s">
        <v>22</v>
      </c>
      <c r="I19" s="158"/>
      <c r="J19" s="253" t="s">
        <v>22</v>
      </c>
      <c r="K19" s="254"/>
      <c r="L19" s="255"/>
    </row>
    <row r="20" spans="1:12" x14ac:dyDescent="0.15">
      <c r="A20" s="7" t="s">
        <v>23</v>
      </c>
      <c r="B20" s="191" t="s">
        <v>45</v>
      </c>
      <c r="C20" s="192"/>
      <c r="D20" s="193"/>
      <c r="E20" s="194" t="s">
        <v>45</v>
      </c>
      <c r="F20" s="195"/>
      <c r="G20" s="196" t="s">
        <v>45</v>
      </c>
      <c r="H20" s="197"/>
      <c r="I20" s="198"/>
      <c r="J20" s="206" t="s">
        <v>45</v>
      </c>
      <c r="K20" s="207"/>
      <c r="L20" s="208"/>
    </row>
    <row r="21" spans="1:12" x14ac:dyDescent="0.15">
      <c r="A21" s="7" t="s">
        <v>24</v>
      </c>
      <c r="B21" s="209" t="s">
        <v>26</v>
      </c>
      <c r="C21" s="209"/>
      <c r="D21" s="210"/>
      <c r="E21" s="236" t="s">
        <v>27</v>
      </c>
      <c r="F21" s="237"/>
      <c r="G21" s="239" t="s">
        <v>25</v>
      </c>
      <c r="H21" s="240"/>
      <c r="I21" s="240"/>
      <c r="J21" s="253" t="s">
        <v>28</v>
      </c>
      <c r="K21" s="254"/>
      <c r="L21" s="255"/>
    </row>
    <row r="22" spans="1:12" x14ac:dyDescent="0.15">
      <c r="A22" s="8" t="s">
        <v>14</v>
      </c>
      <c r="B22" s="21">
        <v>3.8700000000000002E-3</v>
      </c>
      <c r="C22" s="21">
        <v>3.3700000000000002E-3</v>
      </c>
      <c r="D22" s="21">
        <v>1.82E-3</v>
      </c>
      <c r="E22" s="22">
        <v>7.3499999999999998E-3</v>
      </c>
      <c r="F22" s="23">
        <v>9.2099999999999994E-3</v>
      </c>
      <c r="G22" s="24">
        <v>2.2599999999999999E-2</v>
      </c>
      <c r="H22" s="24">
        <v>1.9900000000000001E-2</v>
      </c>
      <c r="I22" s="24">
        <v>2.81E-2</v>
      </c>
      <c r="J22" s="25">
        <v>1.49E-2</v>
      </c>
      <c r="K22" s="26">
        <v>2.1999999999999999E-2</v>
      </c>
      <c r="L22" s="27">
        <v>1.55E-2</v>
      </c>
    </row>
    <row r="23" spans="1:12" x14ac:dyDescent="0.15">
      <c r="A23" s="12" t="s">
        <v>15</v>
      </c>
      <c r="B23" s="21">
        <v>1.1800000000000001E-3</v>
      </c>
      <c r="C23" s="21">
        <v>1.2700000000000001E-3</v>
      </c>
      <c r="D23" s="21">
        <v>6.3599999999999996E-4</v>
      </c>
      <c r="E23" s="28">
        <v>2.3700000000000001E-3</v>
      </c>
      <c r="F23" s="29">
        <v>2.9299999999999999E-3</v>
      </c>
      <c r="G23" s="24">
        <v>4.7400000000000003E-3</v>
      </c>
      <c r="H23" s="24">
        <v>4.3299999999999996E-3</v>
      </c>
      <c r="I23" s="24">
        <v>6.9800000000000001E-3</v>
      </c>
      <c r="J23" s="30">
        <v>3.79E-3</v>
      </c>
      <c r="K23" s="31">
        <v>5.3200000000000001E-3</v>
      </c>
      <c r="L23" s="32">
        <v>4.1999999999999997E-3</v>
      </c>
    </row>
    <row r="24" spans="1:12" x14ac:dyDescent="0.15">
      <c r="A24" s="12" t="s">
        <v>16</v>
      </c>
      <c r="B24" s="21">
        <f t="shared" ref="B24:D24" si="1">B22/B23</f>
        <v>3.2796610169491527</v>
      </c>
      <c r="C24" s="21">
        <f t="shared" si="1"/>
        <v>2.6535433070866143</v>
      </c>
      <c r="D24" s="21">
        <f t="shared" si="1"/>
        <v>2.8616352201257862</v>
      </c>
      <c r="E24" s="28">
        <f>E22/E23</f>
        <v>3.1012658227848098</v>
      </c>
      <c r="F24" s="29">
        <f>F22/F23</f>
        <v>3.1433447098976108</v>
      </c>
      <c r="G24" s="24">
        <f t="shared" ref="G24:I24" si="2">G22/G23</f>
        <v>4.7679324894514759</v>
      </c>
      <c r="H24" s="24">
        <f t="shared" si="2"/>
        <v>4.5958429561200926</v>
      </c>
      <c r="I24" s="24">
        <f t="shared" si="2"/>
        <v>4.025787965616046</v>
      </c>
      <c r="J24" s="33">
        <v>3.9312999999999998</v>
      </c>
      <c r="K24" s="34">
        <v>4.1349999999999998</v>
      </c>
      <c r="L24" s="35">
        <v>3.69</v>
      </c>
    </row>
    <row r="25" spans="1:12" x14ac:dyDescent="0.15">
      <c r="A25" s="13" t="s">
        <v>17</v>
      </c>
      <c r="B25" s="203">
        <f>(B24+C24+D24)/3</f>
        <v>2.9316131813871844</v>
      </c>
      <c r="C25" s="203"/>
      <c r="D25" s="203"/>
      <c r="E25" s="260">
        <f>(E24+F24)/2</f>
        <v>3.1223052663412103</v>
      </c>
      <c r="F25" s="261"/>
      <c r="G25" s="203">
        <f>(G24+H24+I24)/3</f>
        <v>4.4631878037292054</v>
      </c>
      <c r="H25" s="203"/>
      <c r="I25" s="203"/>
      <c r="J25" s="202">
        <f>(J24+K24+L24)/3</f>
        <v>3.9187666666666665</v>
      </c>
      <c r="K25" s="203"/>
      <c r="L25" s="204"/>
    </row>
    <row r="26" spans="1:12" x14ac:dyDescent="0.15">
      <c r="A26" s="14" t="s">
        <v>29</v>
      </c>
      <c r="B26" s="202">
        <f>STDEV(B24:D24)</f>
        <v>0.3188707150987744</v>
      </c>
      <c r="C26" s="203"/>
      <c r="D26" s="204"/>
      <c r="E26" s="260">
        <f>STDEV(E24:F24)</f>
        <v>2.9754266422244852E-2</v>
      </c>
      <c r="F26" s="261"/>
      <c r="G26" s="202">
        <f>STDEV(G24:I24)</f>
        <v>0.38844905155839482</v>
      </c>
      <c r="H26" s="203"/>
      <c r="I26" s="204"/>
      <c r="J26" s="202">
        <f>STDEV(J24:L24)</f>
        <v>0.22276459174054861</v>
      </c>
      <c r="K26" s="203"/>
      <c r="L26" s="204"/>
    </row>
    <row r="27" spans="1:12" x14ac:dyDescent="0.15">
      <c r="A27" s="15" t="s">
        <v>249</v>
      </c>
      <c r="B27" s="199">
        <v>1.7476146700076134E-3</v>
      </c>
      <c r="C27" s="200"/>
      <c r="D27" s="201"/>
      <c r="E27" s="268">
        <v>1.376658745180781E-3</v>
      </c>
      <c r="F27" s="269"/>
      <c r="G27" s="262">
        <v>9.6886933576012524E-7</v>
      </c>
      <c r="H27" s="263"/>
      <c r="I27" s="264"/>
      <c r="J27" s="262">
        <v>8.2508237052580924E-6</v>
      </c>
      <c r="K27" s="263"/>
      <c r="L27" s="264"/>
    </row>
    <row r="28" spans="1:12" x14ac:dyDescent="0.15">
      <c r="A28" s="8" t="s">
        <v>18</v>
      </c>
      <c r="B28" s="36">
        <v>6.5500000000000003E-3</v>
      </c>
      <c r="C28" s="36">
        <v>5.7000000000000002E-3</v>
      </c>
      <c r="D28" s="37">
        <v>3.5000000000000001E-3</v>
      </c>
      <c r="E28" s="22">
        <v>3.4500000000000003E-2</v>
      </c>
      <c r="F28" s="23">
        <v>1.2999999999999999E-2</v>
      </c>
      <c r="G28" s="38">
        <v>3.1699999999999999E-2</v>
      </c>
      <c r="H28" s="38">
        <v>2.5000000000000001E-2</v>
      </c>
      <c r="I28" s="38">
        <v>3.7999999999999999E-2</v>
      </c>
      <c r="J28" s="25">
        <v>1.8700000000000001E-2</v>
      </c>
      <c r="K28" s="26">
        <v>3.1199999999999999E-2</v>
      </c>
      <c r="L28" s="27">
        <v>1.9599999999999999E-2</v>
      </c>
    </row>
    <row r="29" spans="1:12" x14ac:dyDescent="0.15">
      <c r="A29" s="12" t="s">
        <v>19</v>
      </c>
      <c r="B29" s="21">
        <v>2.5000000000000001E-3</v>
      </c>
      <c r="C29" s="21">
        <v>2.5000000000000001E-3</v>
      </c>
      <c r="D29" s="39">
        <v>2.0999999999999999E-3</v>
      </c>
      <c r="E29" s="28">
        <v>7.1000000000000004E-3</v>
      </c>
      <c r="F29" s="29">
        <v>4.3499999999999997E-3</v>
      </c>
      <c r="G29" s="24">
        <v>6.8500000000000002E-3</v>
      </c>
      <c r="H29" s="24">
        <v>6.3E-3</v>
      </c>
      <c r="I29" s="24">
        <v>8.8999999999999999E-3</v>
      </c>
      <c r="J29" s="40">
        <v>4.7999999999999996E-3</v>
      </c>
      <c r="K29" s="41">
        <v>7.2500000000000004E-3</v>
      </c>
      <c r="L29" s="42">
        <v>5.8999999999999999E-3</v>
      </c>
    </row>
    <row r="30" spans="1:12" x14ac:dyDescent="0.15">
      <c r="A30" s="13" t="s">
        <v>20</v>
      </c>
      <c r="B30" s="203">
        <f>(B28+C28+D28)/3</f>
        <v>5.2500000000000003E-3</v>
      </c>
      <c r="C30" s="203"/>
      <c r="D30" s="204"/>
      <c r="E30" s="202">
        <f>(E28+F28)/2</f>
        <v>2.375E-2</v>
      </c>
      <c r="F30" s="204"/>
      <c r="G30" s="203">
        <f>(G28+H28+I28)/3</f>
        <v>3.1566666666666666E-2</v>
      </c>
      <c r="H30" s="203"/>
      <c r="I30" s="203"/>
      <c r="J30" s="265">
        <f>(J28+K28+L28)/3</f>
        <v>2.3166666666666669E-2</v>
      </c>
      <c r="K30" s="266"/>
      <c r="L30" s="267"/>
    </row>
    <row r="33" spans="1:16" s="6" customFormat="1" x14ac:dyDescent="0.15">
      <c r="A33" s="2" t="s">
        <v>0</v>
      </c>
      <c r="B33" s="3" t="s">
        <v>1</v>
      </c>
      <c r="C33" s="4" t="s">
        <v>2</v>
      </c>
      <c r="D33" s="20" t="s">
        <v>3</v>
      </c>
      <c r="E33" s="3" t="s">
        <v>5</v>
      </c>
      <c r="F33" s="4" t="s">
        <v>6</v>
      </c>
      <c r="G33" s="20" t="s">
        <v>7</v>
      </c>
      <c r="H33" s="3" t="s">
        <v>8</v>
      </c>
      <c r="I33" s="4" t="s">
        <v>9</v>
      </c>
      <c r="J33" s="20" t="s">
        <v>34</v>
      </c>
      <c r="K33" s="3" t="s">
        <v>10</v>
      </c>
      <c r="L33" s="4" t="s">
        <v>11</v>
      </c>
      <c r="M33" s="20" t="s">
        <v>12</v>
      </c>
    </row>
    <row r="34" spans="1:16" x14ac:dyDescent="0.15">
      <c r="A34" s="7" t="s">
        <v>21</v>
      </c>
      <c r="B34" s="181" t="s">
        <v>32</v>
      </c>
      <c r="C34" s="182"/>
      <c r="D34" s="183"/>
      <c r="E34" s="184" t="s">
        <v>35</v>
      </c>
      <c r="F34" s="185"/>
      <c r="G34" s="186"/>
      <c r="H34" s="245" t="s">
        <v>36</v>
      </c>
      <c r="I34" s="246"/>
      <c r="J34" s="247"/>
      <c r="K34" s="233" t="s">
        <v>37</v>
      </c>
      <c r="L34" s="234"/>
      <c r="M34" s="235"/>
      <c r="N34" s="43"/>
      <c r="O34" s="43"/>
      <c r="P34" s="43"/>
    </row>
    <row r="35" spans="1:16" x14ac:dyDescent="0.15">
      <c r="A35" s="44" t="s">
        <v>23</v>
      </c>
      <c r="B35" s="191" t="s">
        <v>45</v>
      </c>
      <c r="C35" s="192"/>
      <c r="D35" s="192"/>
      <c r="E35" s="194" t="s">
        <v>45</v>
      </c>
      <c r="F35" s="256"/>
      <c r="G35" s="195"/>
      <c r="H35" s="197" t="s">
        <v>45</v>
      </c>
      <c r="I35" s="197"/>
      <c r="J35" s="197"/>
      <c r="K35" s="257" t="s">
        <v>45</v>
      </c>
      <c r="L35" s="258"/>
      <c r="M35" s="259"/>
      <c r="N35" s="43"/>
      <c r="O35" s="43"/>
      <c r="P35" s="43"/>
    </row>
    <row r="36" spans="1:16" x14ac:dyDescent="0.15">
      <c r="A36" s="7" t="s">
        <v>24</v>
      </c>
      <c r="B36" s="209" t="s">
        <v>13</v>
      </c>
      <c r="C36" s="209"/>
      <c r="D36" s="210"/>
      <c r="E36" s="236" t="s">
        <v>13</v>
      </c>
      <c r="F36" s="237"/>
      <c r="G36" s="238"/>
      <c r="H36" s="239" t="s">
        <v>49</v>
      </c>
      <c r="I36" s="240"/>
      <c r="J36" s="241"/>
      <c r="K36" s="242" t="s">
        <v>49</v>
      </c>
      <c r="L36" s="243"/>
      <c r="M36" s="244"/>
      <c r="N36" s="43"/>
      <c r="O36" s="43"/>
      <c r="P36" s="43"/>
    </row>
    <row r="37" spans="1:16" x14ac:dyDescent="0.15">
      <c r="A37" s="12" t="s">
        <v>14</v>
      </c>
      <c r="B37" s="21">
        <v>9.8399999999999998E-3</v>
      </c>
      <c r="C37" s="21">
        <v>3.0599999999999999E-2</v>
      </c>
      <c r="D37" s="21">
        <v>3.73E-2</v>
      </c>
      <c r="E37" s="28">
        <v>2.5000000000000001E-2</v>
      </c>
      <c r="F37" s="45">
        <v>2.5600000000000001E-2</v>
      </c>
      <c r="G37" s="29">
        <v>2.5899999999999999E-2</v>
      </c>
      <c r="H37" s="24">
        <v>2.2599999999999999E-2</v>
      </c>
      <c r="I37" s="24">
        <v>1.9900000000000001E-2</v>
      </c>
      <c r="J37" s="24">
        <v>2.81E-2</v>
      </c>
      <c r="K37" s="46">
        <v>1.89E-2</v>
      </c>
      <c r="L37" s="47">
        <v>1.03E-2</v>
      </c>
      <c r="M37" s="48">
        <v>1.4999999999999999E-2</v>
      </c>
    </row>
    <row r="38" spans="1:16" x14ac:dyDescent="0.15">
      <c r="A38" s="12" t="s">
        <v>15</v>
      </c>
      <c r="B38" s="21">
        <v>3.6800000000000001E-3</v>
      </c>
      <c r="C38" s="21">
        <v>6.6400000000000001E-3</v>
      </c>
      <c r="D38" s="21">
        <v>0.01</v>
      </c>
      <c r="E38" s="28">
        <v>5.4200000000000003E-3</v>
      </c>
      <c r="F38" s="45">
        <v>6.6E-3</v>
      </c>
      <c r="G38" s="29">
        <v>6.6499999999999997E-3</v>
      </c>
      <c r="H38" s="24">
        <v>4.7400000000000003E-3</v>
      </c>
      <c r="I38" s="24">
        <v>4.3299999999999996E-3</v>
      </c>
      <c r="J38" s="24">
        <v>6.9800000000000001E-3</v>
      </c>
      <c r="K38" s="46">
        <v>3.5500000000000002E-3</v>
      </c>
      <c r="L38" s="47">
        <v>2.81E-3</v>
      </c>
      <c r="M38" s="48">
        <v>3.49E-3</v>
      </c>
    </row>
    <row r="39" spans="1:16" x14ac:dyDescent="0.15">
      <c r="A39" s="12" t="s">
        <v>16</v>
      </c>
      <c r="B39" s="21">
        <f t="shared" ref="B39:M39" si="3">B37/B38</f>
        <v>2.6739130434782608</v>
      </c>
      <c r="C39" s="21">
        <f t="shared" si="3"/>
        <v>4.6084337349397586</v>
      </c>
      <c r="D39" s="21">
        <f t="shared" si="3"/>
        <v>3.73</v>
      </c>
      <c r="E39" s="28">
        <f t="shared" si="3"/>
        <v>4.6125461254612548</v>
      </c>
      <c r="F39" s="45">
        <f t="shared" si="3"/>
        <v>3.8787878787878789</v>
      </c>
      <c r="G39" s="29">
        <f t="shared" si="3"/>
        <v>3.8947368421052633</v>
      </c>
      <c r="H39" s="24">
        <f t="shared" si="3"/>
        <v>4.7679324894514759</v>
      </c>
      <c r="I39" s="24">
        <f t="shared" si="3"/>
        <v>4.5958429561200926</v>
      </c>
      <c r="J39" s="24">
        <f t="shared" si="3"/>
        <v>4.025787965616046</v>
      </c>
      <c r="K39" s="46">
        <f t="shared" si="3"/>
        <v>5.323943661971831</v>
      </c>
      <c r="L39" s="47">
        <f t="shared" si="3"/>
        <v>3.6654804270462633</v>
      </c>
      <c r="M39" s="48">
        <f t="shared" si="3"/>
        <v>4.2979942693409736</v>
      </c>
    </row>
    <row r="40" spans="1:16" x14ac:dyDescent="0.15">
      <c r="A40" s="13" t="s">
        <v>38</v>
      </c>
      <c r="B40" s="202">
        <f>(B39+C39+D39)/3</f>
        <v>3.6707822594726731</v>
      </c>
      <c r="C40" s="203"/>
      <c r="D40" s="204"/>
      <c r="E40" s="202">
        <f>(E39+F39+G39)/3</f>
        <v>4.1286902821181322</v>
      </c>
      <c r="F40" s="203"/>
      <c r="G40" s="204"/>
      <c r="H40" s="202">
        <f>(H39+I39+J39)/3</f>
        <v>4.4631878037292054</v>
      </c>
      <c r="I40" s="203"/>
      <c r="J40" s="204"/>
      <c r="K40" s="202">
        <f>(K39+L39+M39)/3</f>
        <v>4.4291394527863561</v>
      </c>
      <c r="L40" s="203"/>
      <c r="M40" s="204"/>
    </row>
    <row r="41" spans="1:16" x14ac:dyDescent="0.15">
      <c r="A41" s="14" t="s">
        <v>29</v>
      </c>
      <c r="B41" s="159"/>
      <c r="C41" s="160">
        <f>STDEV(B39:D39)</f>
        <v>0.96861893023935852</v>
      </c>
      <c r="D41" s="161"/>
      <c r="E41" s="202">
        <f>STDEV(E39:G39)</f>
        <v>0.41910732540804868</v>
      </c>
      <c r="F41" s="203"/>
      <c r="G41" s="204"/>
      <c r="H41" s="202">
        <f>STDEV(H39:J39)</f>
        <v>0.38844905155839482</v>
      </c>
      <c r="I41" s="203"/>
      <c r="J41" s="204"/>
      <c r="K41" s="202">
        <f>STDEV(K39:M39)</f>
        <v>0.83697333873645041</v>
      </c>
      <c r="L41" s="203"/>
      <c r="M41" s="204"/>
    </row>
    <row r="42" spans="1:16" x14ac:dyDescent="0.15">
      <c r="A42" s="8" t="s">
        <v>18</v>
      </c>
      <c r="B42" s="49">
        <v>5.0000000000000001E-3</v>
      </c>
      <c r="C42" s="36">
        <v>4.5400000000000003E-2</v>
      </c>
      <c r="D42" s="37">
        <v>4.8599999999999997E-2</v>
      </c>
      <c r="E42" s="22">
        <v>3.4500000000000003E-2</v>
      </c>
      <c r="F42" s="50">
        <v>3.44E-2</v>
      </c>
      <c r="G42" s="23">
        <v>3.2300000000000002E-2</v>
      </c>
      <c r="H42" s="51">
        <v>3.1699999999999999E-2</v>
      </c>
      <c r="I42" s="38">
        <v>2.5000000000000001E-2</v>
      </c>
      <c r="J42" s="52">
        <v>3.7999999999999999E-2</v>
      </c>
      <c r="K42" s="53">
        <v>2.7799999999999998E-2</v>
      </c>
      <c r="L42" s="54">
        <v>1.47E-2</v>
      </c>
      <c r="M42" s="55">
        <v>2.07E-2</v>
      </c>
    </row>
    <row r="43" spans="1:16" x14ac:dyDescent="0.15">
      <c r="A43" s="12" t="s">
        <v>19</v>
      </c>
      <c r="B43" s="56">
        <v>1.3899999999999999E-2</v>
      </c>
      <c r="C43" s="21">
        <v>9.7999999999999997E-3</v>
      </c>
      <c r="D43" s="39">
        <v>1.23E-2</v>
      </c>
      <c r="E43" s="28">
        <v>7.1000000000000004E-3</v>
      </c>
      <c r="F43" s="45">
        <v>9.1000000000000004E-3</v>
      </c>
      <c r="G43" s="29">
        <v>8.3499999999999998E-3</v>
      </c>
      <c r="H43" s="57">
        <v>6.8500000000000002E-3</v>
      </c>
      <c r="I43" s="24">
        <v>6.3E-3</v>
      </c>
      <c r="J43" s="58">
        <v>8.8999999999999999E-3</v>
      </c>
      <c r="K43" s="46">
        <v>5.2500000000000003E-3</v>
      </c>
      <c r="L43" s="47">
        <v>4.8500000000000001E-3</v>
      </c>
      <c r="M43" s="48">
        <v>4.8999999999999998E-3</v>
      </c>
    </row>
    <row r="44" spans="1:16" x14ac:dyDescent="0.15">
      <c r="A44" s="13" t="s">
        <v>39</v>
      </c>
      <c r="B44" s="202">
        <f>(B42+C42+D42)/3</f>
        <v>3.3000000000000002E-2</v>
      </c>
      <c r="C44" s="203"/>
      <c r="D44" s="204"/>
      <c r="E44" s="202">
        <f>(E42+F42+G42)/3</f>
        <v>3.3733333333333337E-2</v>
      </c>
      <c r="F44" s="203"/>
      <c r="G44" s="204"/>
      <c r="H44" s="202">
        <f>(H42+I42+J42)/3</f>
        <v>3.1566666666666666E-2</v>
      </c>
      <c r="I44" s="203"/>
      <c r="J44" s="204"/>
      <c r="K44" s="202">
        <f>(K42+L42+M42)/3</f>
        <v>2.1066666666666664E-2</v>
      </c>
      <c r="L44" s="203"/>
      <c r="M44" s="204"/>
    </row>
    <row r="45" spans="1:16" x14ac:dyDescent="0.15">
      <c r="A45" s="59" t="s">
        <v>40</v>
      </c>
      <c r="B45" s="187" t="s">
        <v>31</v>
      </c>
      <c r="C45" s="188"/>
      <c r="D45" s="188"/>
      <c r="E45" s="189">
        <v>0.85260123419962985</v>
      </c>
      <c r="F45" s="190"/>
      <c r="G45" s="190"/>
      <c r="H45" s="189">
        <v>0.54125377630382376</v>
      </c>
      <c r="I45" s="190"/>
      <c r="J45" s="190"/>
      <c r="K45" s="189">
        <v>0.57384958835366051</v>
      </c>
      <c r="L45" s="190"/>
      <c r="M45" s="211"/>
    </row>
    <row r="46" spans="1:16" x14ac:dyDescent="0.15">
      <c r="A46" s="59" t="s">
        <v>41</v>
      </c>
      <c r="B46" s="212">
        <v>0.85260123419962985</v>
      </c>
      <c r="C46" s="213"/>
      <c r="D46" s="213"/>
      <c r="E46" s="231" t="s">
        <v>31</v>
      </c>
      <c r="F46" s="232"/>
      <c r="G46" s="232"/>
      <c r="H46" s="212">
        <v>0.93400678327562403</v>
      </c>
      <c r="I46" s="213"/>
      <c r="J46" s="213"/>
      <c r="K46" s="212">
        <v>0.95063160426763016</v>
      </c>
      <c r="L46" s="213"/>
      <c r="M46" s="214"/>
    </row>
    <row r="47" spans="1:16" x14ac:dyDescent="0.15">
      <c r="A47" s="59" t="s">
        <v>42</v>
      </c>
      <c r="B47" s="212">
        <v>0.54125377630382376</v>
      </c>
      <c r="C47" s="213"/>
      <c r="D47" s="213"/>
      <c r="E47" s="212">
        <v>0.93400678327562403</v>
      </c>
      <c r="F47" s="213"/>
      <c r="G47" s="213"/>
      <c r="H47" s="231" t="s">
        <v>31</v>
      </c>
      <c r="I47" s="232"/>
      <c r="J47" s="232"/>
      <c r="K47" s="248">
        <v>0.99991768036843542</v>
      </c>
      <c r="L47" s="249"/>
      <c r="M47" s="250"/>
    </row>
    <row r="48" spans="1:16" x14ac:dyDescent="0.15">
      <c r="A48" s="60" t="s">
        <v>43</v>
      </c>
      <c r="B48" s="218">
        <v>0.57384958835366051</v>
      </c>
      <c r="C48" s="219"/>
      <c r="D48" s="219"/>
      <c r="E48" s="218">
        <v>0.95063160426763016</v>
      </c>
      <c r="F48" s="219"/>
      <c r="G48" s="219"/>
      <c r="H48" s="229">
        <v>0.99991768036843542</v>
      </c>
      <c r="I48" s="230"/>
      <c r="J48" s="230"/>
      <c r="K48" s="215" t="s">
        <v>31</v>
      </c>
      <c r="L48" s="216"/>
      <c r="M48" s="217"/>
    </row>
    <row r="51" spans="1:5" x14ac:dyDescent="0.15">
      <c r="A51" s="19" t="s">
        <v>0</v>
      </c>
      <c r="B51" s="3" t="s">
        <v>47</v>
      </c>
      <c r="C51" s="4" t="s">
        <v>2</v>
      </c>
      <c r="D51" s="20" t="s">
        <v>48</v>
      </c>
      <c r="E51" s="147"/>
    </row>
    <row r="52" spans="1:5" x14ac:dyDescent="0.15">
      <c r="A52" s="61" t="s">
        <v>21</v>
      </c>
      <c r="B52" s="220" t="s">
        <v>32</v>
      </c>
      <c r="C52" s="221"/>
      <c r="D52" s="222"/>
      <c r="E52" s="148"/>
    </row>
    <row r="53" spans="1:5" x14ac:dyDescent="0.15">
      <c r="A53" s="7" t="s">
        <v>23</v>
      </c>
      <c r="B53" s="223" t="s">
        <v>46</v>
      </c>
      <c r="C53" s="224"/>
      <c r="D53" s="225"/>
      <c r="E53" s="149"/>
    </row>
    <row r="54" spans="1:5" x14ac:dyDescent="0.15">
      <c r="A54" s="7" t="s">
        <v>24</v>
      </c>
      <c r="B54" s="220" t="s">
        <v>33</v>
      </c>
      <c r="C54" s="221"/>
      <c r="D54" s="222"/>
      <c r="E54" s="148"/>
    </row>
    <row r="55" spans="1:5" x14ac:dyDescent="0.15">
      <c r="A55" s="61" t="s">
        <v>14</v>
      </c>
      <c r="B55" s="62">
        <v>2.9100000000000001E-2</v>
      </c>
      <c r="C55" s="154">
        <v>4.7100000000000003E-2</v>
      </c>
      <c r="D55" s="63">
        <v>5.9900000000000002E-2</v>
      </c>
      <c r="E55" s="156"/>
    </row>
    <row r="56" spans="1:5" x14ac:dyDescent="0.15">
      <c r="A56" s="64" t="s">
        <v>15</v>
      </c>
      <c r="B56" s="62">
        <v>7.0499999999999998E-3</v>
      </c>
      <c r="C56" s="154">
        <v>1.95E-2</v>
      </c>
      <c r="D56" s="63">
        <v>1.8100000000000002E-2</v>
      </c>
      <c r="E56" s="156"/>
    </row>
    <row r="57" spans="1:5" x14ac:dyDescent="0.15">
      <c r="A57" s="64" t="s">
        <v>16</v>
      </c>
      <c r="B57" s="65">
        <f>B55/B56</f>
        <v>4.1276595744680851</v>
      </c>
      <c r="C57" s="155">
        <f>C55/C56</f>
        <v>2.4153846153846157</v>
      </c>
      <c r="D57" s="66">
        <f>D55/D56</f>
        <v>3.3093922651933698</v>
      </c>
      <c r="E57" s="150"/>
    </row>
    <row r="58" spans="1:5" x14ac:dyDescent="0.15">
      <c r="A58" s="67" t="s">
        <v>17</v>
      </c>
      <c r="B58" s="202">
        <f>(B57+C57+D57)/3</f>
        <v>3.2841454850153569</v>
      </c>
      <c r="C58" s="203"/>
      <c r="D58" s="204"/>
      <c r="E58" s="151"/>
    </row>
    <row r="59" spans="1:5" x14ac:dyDescent="0.15">
      <c r="A59" s="68" t="s">
        <v>29</v>
      </c>
      <c r="B59" s="226">
        <f>STDEV(B57:D57)</f>
        <v>0.85641662396761664</v>
      </c>
      <c r="C59" s="227"/>
      <c r="D59" s="228"/>
      <c r="E59" s="151"/>
    </row>
    <row r="60" spans="1:5" x14ac:dyDescent="0.15">
      <c r="A60" s="68" t="s">
        <v>250</v>
      </c>
      <c r="B60" s="202">
        <v>4.7E-2</v>
      </c>
      <c r="C60" s="203"/>
      <c r="D60" s="204"/>
      <c r="E60" s="151"/>
    </row>
    <row r="61" spans="1:5" x14ac:dyDescent="0.15">
      <c r="A61" s="61" t="s">
        <v>18</v>
      </c>
      <c r="B61" s="62">
        <v>3.2500000000000001E-2</v>
      </c>
      <c r="C61" s="154">
        <v>0.52500000000000002</v>
      </c>
      <c r="D61" s="63">
        <v>6.4799999999999996E-2</v>
      </c>
      <c r="E61" s="156"/>
    </row>
    <row r="62" spans="1:5" x14ac:dyDescent="0.15">
      <c r="A62" s="64" t="s">
        <v>19</v>
      </c>
      <c r="B62" s="62">
        <v>9.8499999999999994E-3</v>
      </c>
      <c r="C62" s="154">
        <v>2.5700000000000001E-2</v>
      </c>
      <c r="D62" s="63">
        <v>2.5100000000000001E-2</v>
      </c>
      <c r="E62" s="156"/>
    </row>
    <row r="63" spans="1:5" x14ac:dyDescent="0.15">
      <c r="A63" s="67" t="s">
        <v>20</v>
      </c>
      <c r="B63" s="202">
        <f>(B61+C61+D61)/3</f>
        <v>0.20743333333333333</v>
      </c>
      <c r="C63" s="203"/>
      <c r="D63" s="204"/>
      <c r="E63" s="151"/>
    </row>
  </sheetData>
  <mergeCells count="88">
    <mergeCell ref="F4:H4"/>
    <mergeCell ref="F5:H5"/>
    <mergeCell ref="F6:H6"/>
    <mergeCell ref="F10:H10"/>
    <mergeCell ref="F11:H11"/>
    <mergeCell ref="J27:L27"/>
    <mergeCell ref="B30:D30"/>
    <mergeCell ref="E30:F30"/>
    <mergeCell ref="G30:I30"/>
    <mergeCell ref="J30:L30"/>
    <mergeCell ref="B27:D27"/>
    <mergeCell ref="E27:F27"/>
    <mergeCell ref="G27:I27"/>
    <mergeCell ref="B11:E11"/>
    <mergeCell ref="J25:L25"/>
    <mergeCell ref="B26:D26"/>
    <mergeCell ref="E26:F26"/>
    <mergeCell ref="G26:I26"/>
    <mergeCell ref="J26:L26"/>
    <mergeCell ref="B25:D25"/>
    <mergeCell ref="E25:F25"/>
    <mergeCell ref="G25:I25"/>
    <mergeCell ref="E21:F21"/>
    <mergeCell ref="G21:I21"/>
    <mergeCell ref="J21:L21"/>
    <mergeCell ref="F12:H12"/>
    <mergeCell ref="F15:H15"/>
    <mergeCell ref="B46:D46"/>
    <mergeCell ref="E46:G46"/>
    <mergeCell ref="H46:J46"/>
    <mergeCell ref="K47:M47"/>
    <mergeCell ref="A1:K1"/>
    <mergeCell ref="B19:D19"/>
    <mergeCell ref="E19:F19"/>
    <mergeCell ref="J19:L19"/>
    <mergeCell ref="H41:J41"/>
    <mergeCell ref="K41:M41"/>
    <mergeCell ref="B35:D35"/>
    <mergeCell ref="E35:G35"/>
    <mergeCell ref="H35:J35"/>
    <mergeCell ref="K35:M35"/>
    <mergeCell ref="B40:D40"/>
    <mergeCell ref="E41:G41"/>
    <mergeCell ref="K34:M34"/>
    <mergeCell ref="K44:M44"/>
    <mergeCell ref="B36:D36"/>
    <mergeCell ref="E36:G36"/>
    <mergeCell ref="H36:J36"/>
    <mergeCell ref="K36:M36"/>
    <mergeCell ref="E40:G40"/>
    <mergeCell ref="H40:J40"/>
    <mergeCell ref="K40:M40"/>
    <mergeCell ref="H34:J34"/>
    <mergeCell ref="B44:D44"/>
    <mergeCell ref="E44:G44"/>
    <mergeCell ref="H44:J44"/>
    <mergeCell ref="K45:M45"/>
    <mergeCell ref="K46:M46"/>
    <mergeCell ref="K48:M48"/>
    <mergeCell ref="B60:D60"/>
    <mergeCell ref="B63:D63"/>
    <mergeCell ref="B48:D48"/>
    <mergeCell ref="E48:G48"/>
    <mergeCell ref="B52:D52"/>
    <mergeCell ref="B53:D53"/>
    <mergeCell ref="B54:D54"/>
    <mergeCell ref="B58:D58"/>
    <mergeCell ref="B59:D59"/>
    <mergeCell ref="H48:J48"/>
    <mergeCell ref="B47:D47"/>
    <mergeCell ref="E47:G47"/>
    <mergeCell ref="H47:J47"/>
    <mergeCell ref="B5:E5"/>
    <mergeCell ref="B4:E4"/>
    <mergeCell ref="B34:D34"/>
    <mergeCell ref="E34:G34"/>
    <mergeCell ref="B45:D45"/>
    <mergeCell ref="E45:G45"/>
    <mergeCell ref="B20:D20"/>
    <mergeCell ref="E20:F20"/>
    <mergeCell ref="G20:I20"/>
    <mergeCell ref="H45:J45"/>
    <mergeCell ref="B12:E12"/>
    <mergeCell ref="B15:E15"/>
    <mergeCell ref="B6:E6"/>
    <mergeCell ref="B10:E10"/>
    <mergeCell ref="J20:L20"/>
    <mergeCell ref="B21:D2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9F9F8-E43C-CE48-BFBD-37E7C0CB0F38}">
  <dimension ref="A1:BB82"/>
  <sheetViews>
    <sheetView workbookViewId="0">
      <selection activeCell="AD17" sqref="AD17:BB60"/>
    </sheetView>
  </sheetViews>
  <sheetFormatPr baseColWidth="10" defaultRowHeight="13" x14ac:dyDescent="0.15"/>
  <cols>
    <col min="1" max="1" width="7.83203125" style="1" customWidth="1"/>
    <col min="2" max="2" width="8.1640625" style="1" customWidth="1"/>
    <col min="3" max="3" width="7.6640625" style="1" customWidth="1"/>
    <col min="4" max="4" width="7.33203125" style="1" customWidth="1"/>
    <col min="5" max="5" width="2.1640625" style="1" customWidth="1"/>
    <col min="6" max="6" width="8.1640625" style="1" customWidth="1"/>
    <col min="7" max="7" width="7.1640625" style="1" customWidth="1"/>
    <col min="8" max="9" width="7.33203125" style="1" customWidth="1"/>
    <col min="10" max="16384" width="10.83203125" style="1"/>
  </cols>
  <sheetData>
    <row r="1" spans="1:32" x14ac:dyDescent="0.15">
      <c r="A1" s="273" t="s">
        <v>80</v>
      </c>
      <c r="B1" s="273"/>
      <c r="C1" s="273"/>
      <c r="D1" s="273"/>
      <c r="E1" s="273"/>
      <c r="F1" s="273"/>
      <c r="G1" s="273"/>
      <c r="H1" s="273"/>
      <c r="I1" s="27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</row>
    <row r="2" spans="1:32" x14ac:dyDescent="0.15">
      <c r="A2" s="273"/>
      <c r="B2" s="273"/>
      <c r="C2" s="273"/>
      <c r="D2" s="273"/>
      <c r="E2" s="273"/>
      <c r="F2" s="273"/>
      <c r="G2" s="273"/>
      <c r="H2" s="273"/>
      <c r="I2" s="27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</row>
    <row r="3" spans="1:32" s="69" customFormat="1" ht="14" thickBot="1" x14ac:dyDescent="0.2">
      <c r="B3" s="271" t="s">
        <v>55</v>
      </c>
      <c r="C3" s="271"/>
      <c r="D3" s="271"/>
      <c r="E3" s="70"/>
      <c r="F3" s="70"/>
      <c r="G3" s="272" t="s">
        <v>63</v>
      </c>
      <c r="H3" s="272"/>
      <c r="I3" s="272"/>
      <c r="J3" s="162"/>
      <c r="K3" s="168"/>
      <c r="L3" s="162"/>
      <c r="M3" s="162"/>
      <c r="N3" s="162"/>
      <c r="O3" s="162"/>
      <c r="P3" s="162"/>
      <c r="Q3" s="162"/>
      <c r="R3" s="162"/>
      <c r="S3" s="162"/>
      <c r="T3" s="162"/>
      <c r="U3" s="162"/>
      <c r="V3" s="162"/>
      <c r="W3" s="162"/>
      <c r="X3" s="162"/>
      <c r="Y3" s="162"/>
      <c r="Z3" s="162"/>
      <c r="AA3" s="162"/>
      <c r="AB3" s="162"/>
      <c r="AC3" s="162"/>
      <c r="AD3" s="162"/>
      <c r="AE3" s="162"/>
      <c r="AF3" s="162"/>
    </row>
    <row r="4" spans="1:32" s="69" customFormat="1" x14ac:dyDescent="0.15">
      <c r="A4" s="71" t="s">
        <v>0</v>
      </c>
      <c r="B4" s="72" t="s">
        <v>57</v>
      </c>
      <c r="C4" s="72" t="s">
        <v>58</v>
      </c>
      <c r="D4" s="73" t="s">
        <v>59</v>
      </c>
      <c r="F4" s="71" t="s">
        <v>0</v>
      </c>
      <c r="G4" s="72" t="s">
        <v>57</v>
      </c>
      <c r="H4" s="72" t="s">
        <v>58</v>
      </c>
      <c r="I4" s="72" t="s">
        <v>59</v>
      </c>
      <c r="J4" s="162"/>
      <c r="K4" s="162"/>
      <c r="L4" s="162"/>
      <c r="M4" s="162"/>
      <c r="N4" s="162"/>
      <c r="O4" s="162"/>
      <c r="P4" s="162"/>
      <c r="Q4" s="162"/>
      <c r="R4" s="162"/>
      <c r="S4" s="162"/>
      <c r="T4" s="162"/>
      <c r="U4" s="162"/>
      <c r="V4" s="162"/>
      <c r="W4" s="162"/>
      <c r="X4" s="162"/>
      <c r="Y4" s="162"/>
      <c r="Z4" s="162"/>
      <c r="AA4" s="162"/>
      <c r="AB4" s="162"/>
      <c r="AC4" s="162"/>
      <c r="AD4" s="162"/>
      <c r="AE4" s="162"/>
      <c r="AF4" s="162"/>
    </row>
    <row r="5" spans="1:32" s="69" customFormat="1" x14ac:dyDescent="0.15">
      <c r="A5" s="74">
        <v>1</v>
      </c>
      <c r="B5" s="75">
        <v>30</v>
      </c>
      <c r="C5" s="75">
        <v>29</v>
      </c>
      <c r="D5" s="76"/>
      <c r="F5" s="74">
        <v>1</v>
      </c>
      <c r="G5" s="75">
        <v>39</v>
      </c>
      <c r="H5" s="75">
        <v>44</v>
      </c>
      <c r="I5" s="165"/>
      <c r="J5" s="162"/>
      <c r="K5" s="162"/>
      <c r="L5" s="162"/>
      <c r="M5" s="162"/>
      <c r="N5" s="162"/>
      <c r="O5" s="162"/>
      <c r="P5" s="162"/>
      <c r="Q5" s="162"/>
      <c r="R5" s="162"/>
      <c r="S5" s="162"/>
      <c r="T5" s="162"/>
      <c r="U5" s="164"/>
      <c r="V5" s="164"/>
      <c r="W5" s="164"/>
      <c r="X5" s="164"/>
      <c r="Y5" s="164"/>
      <c r="Z5" s="164"/>
      <c r="AA5" s="162"/>
      <c r="AB5" s="162"/>
      <c r="AC5" s="162"/>
      <c r="AD5" s="162"/>
      <c r="AE5" s="162"/>
      <c r="AF5" s="162"/>
    </row>
    <row r="6" spans="1:32" s="69" customFormat="1" x14ac:dyDescent="0.15">
      <c r="A6" s="74">
        <v>2</v>
      </c>
      <c r="B6" s="75">
        <v>28</v>
      </c>
      <c r="C6" s="75">
        <v>29</v>
      </c>
      <c r="D6" s="76"/>
      <c r="F6" s="74">
        <v>2</v>
      </c>
      <c r="G6" s="75">
        <v>42</v>
      </c>
      <c r="H6" s="75">
        <v>40</v>
      </c>
      <c r="I6" s="165"/>
      <c r="J6" s="162"/>
      <c r="K6" s="162"/>
      <c r="L6" s="162"/>
      <c r="M6" s="162"/>
      <c r="N6" s="162"/>
      <c r="O6" s="162"/>
      <c r="P6" s="162"/>
      <c r="Q6" s="162"/>
      <c r="R6" s="162"/>
      <c r="S6" s="162"/>
      <c r="T6" s="162"/>
      <c r="U6" s="162"/>
      <c r="V6" s="162"/>
      <c r="W6" s="162"/>
      <c r="X6" s="162"/>
      <c r="Y6" s="162"/>
      <c r="Z6" s="162"/>
      <c r="AA6" s="162"/>
      <c r="AB6" s="162"/>
      <c r="AC6" s="162"/>
      <c r="AD6" s="162"/>
      <c r="AE6" s="162"/>
      <c r="AF6" s="162"/>
    </row>
    <row r="7" spans="1:32" s="69" customFormat="1" x14ac:dyDescent="0.15">
      <c r="A7" s="74">
        <v>3</v>
      </c>
      <c r="B7" s="75">
        <v>27</v>
      </c>
      <c r="C7" s="75">
        <v>28</v>
      </c>
      <c r="D7" s="76"/>
      <c r="F7" s="74">
        <v>3</v>
      </c>
      <c r="G7" s="69">
        <v>42</v>
      </c>
      <c r="H7" s="69">
        <v>43</v>
      </c>
      <c r="I7" s="165"/>
      <c r="J7" s="162"/>
      <c r="K7" s="164"/>
      <c r="L7" s="164"/>
      <c r="M7" s="164"/>
      <c r="N7" s="164"/>
      <c r="O7" s="164"/>
      <c r="P7" s="164"/>
      <c r="Q7" s="164"/>
      <c r="R7" s="164"/>
      <c r="S7" s="164"/>
      <c r="T7" s="162"/>
      <c r="U7" s="162"/>
      <c r="V7" s="162"/>
      <c r="W7" s="162"/>
      <c r="X7" s="162"/>
      <c r="Y7" s="162"/>
      <c r="Z7" s="162"/>
      <c r="AA7" s="162"/>
      <c r="AB7" s="162"/>
      <c r="AC7" s="162"/>
      <c r="AD7" s="162"/>
      <c r="AE7" s="162"/>
      <c r="AF7" s="162"/>
    </row>
    <row r="8" spans="1:32" s="69" customFormat="1" x14ac:dyDescent="0.15">
      <c r="A8" s="74">
        <v>4</v>
      </c>
      <c r="B8" s="75">
        <v>29</v>
      </c>
      <c r="C8" s="77"/>
      <c r="D8" s="78">
        <v>26</v>
      </c>
      <c r="F8" s="74">
        <v>4</v>
      </c>
      <c r="G8" s="75">
        <v>45</v>
      </c>
      <c r="H8" s="77"/>
      <c r="I8" s="166">
        <v>41</v>
      </c>
      <c r="J8" s="162"/>
      <c r="K8" s="162"/>
      <c r="L8" s="162"/>
      <c r="M8" s="162"/>
      <c r="N8" s="162"/>
      <c r="O8" s="162"/>
      <c r="P8" s="162"/>
      <c r="Q8" s="162"/>
      <c r="R8" s="162"/>
      <c r="S8" s="162"/>
      <c r="T8" s="162"/>
      <c r="U8" s="162"/>
      <c r="V8" s="162"/>
      <c r="W8" s="162"/>
      <c r="X8" s="162"/>
      <c r="Y8" s="162"/>
      <c r="Z8" s="162"/>
      <c r="AA8" s="162"/>
      <c r="AB8" s="162"/>
      <c r="AC8" s="162"/>
      <c r="AD8" s="162"/>
      <c r="AE8" s="162"/>
      <c r="AF8" s="162"/>
    </row>
    <row r="9" spans="1:32" s="69" customFormat="1" x14ac:dyDescent="0.15">
      <c r="A9" s="74">
        <v>5</v>
      </c>
      <c r="B9" s="75">
        <v>30</v>
      </c>
      <c r="C9" s="77"/>
      <c r="D9" s="78">
        <v>28</v>
      </c>
      <c r="F9" s="74">
        <v>5</v>
      </c>
      <c r="G9" s="75">
        <v>43</v>
      </c>
      <c r="H9" s="77"/>
      <c r="I9" s="166">
        <v>42</v>
      </c>
      <c r="J9" s="162"/>
      <c r="K9" s="162"/>
      <c r="L9" s="162"/>
      <c r="M9" s="162"/>
      <c r="N9" s="162"/>
      <c r="O9" s="162"/>
      <c r="P9" s="162"/>
      <c r="Q9" s="162"/>
      <c r="R9" s="162"/>
      <c r="S9" s="162"/>
      <c r="T9" s="162"/>
      <c r="U9" s="162"/>
      <c r="V9" s="162"/>
      <c r="W9" s="162"/>
      <c r="X9" s="162"/>
      <c r="Y9" s="162"/>
      <c r="Z9" s="162"/>
      <c r="AA9" s="162"/>
      <c r="AB9" s="162"/>
      <c r="AC9" s="162"/>
      <c r="AD9" s="162"/>
      <c r="AE9" s="162"/>
      <c r="AF9" s="162"/>
    </row>
    <row r="10" spans="1:32" s="69" customFormat="1" x14ac:dyDescent="0.15">
      <c r="A10" s="74">
        <v>6</v>
      </c>
      <c r="B10" s="75">
        <v>29</v>
      </c>
      <c r="C10" s="77"/>
      <c r="D10" s="78">
        <v>28</v>
      </c>
      <c r="F10" s="74">
        <v>6</v>
      </c>
      <c r="G10" s="75">
        <v>40</v>
      </c>
      <c r="H10" s="77"/>
      <c r="I10" s="166">
        <v>43</v>
      </c>
      <c r="J10" s="162"/>
      <c r="K10" s="162"/>
      <c r="L10" s="162"/>
      <c r="M10" s="162"/>
      <c r="N10" s="162"/>
      <c r="O10" s="162"/>
      <c r="P10" s="162"/>
      <c r="Q10" s="162"/>
      <c r="R10" s="162"/>
      <c r="S10" s="162"/>
      <c r="T10" s="162"/>
      <c r="U10" s="162"/>
      <c r="V10" s="162"/>
      <c r="W10" s="162"/>
      <c r="X10" s="162"/>
      <c r="Y10" s="162"/>
      <c r="Z10" s="162"/>
      <c r="AA10" s="162"/>
      <c r="AB10" s="162"/>
      <c r="AC10" s="162"/>
      <c r="AD10" s="162"/>
      <c r="AE10" s="162"/>
      <c r="AF10" s="162"/>
    </row>
    <row r="11" spans="1:32" s="69" customFormat="1" x14ac:dyDescent="0.15">
      <c r="A11" s="74">
        <v>7</v>
      </c>
      <c r="B11" s="75">
        <v>28</v>
      </c>
      <c r="C11" s="77"/>
      <c r="D11" s="78">
        <v>27</v>
      </c>
      <c r="F11" s="74">
        <v>7</v>
      </c>
      <c r="G11" s="75">
        <v>36</v>
      </c>
      <c r="H11" s="77"/>
      <c r="I11" s="166">
        <v>34</v>
      </c>
      <c r="J11" s="162"/>
      <c r="K11" s="162"/>
      <c r="L11" s="162"/>
      <c r="M11" s="162"/>
      <c r="N11" s="162"/>
      <c r="O11" s="162"/>
      <c r="P11" s="162"/>
      <c r="Q11" s="162"/>
      <c r="R11" s="162"/>
      <c r="S11" s="162"/>
      <c r="T11" s="162"/>
      <c r="U11" s="164"/>
      <c r="V11" s="164"/>
      <c r="W11" s="164"/>
      <c r="X11" s="164"/>
      <c r="Y11" s="164"/>
      <c r="Z11" s="164"/>
      <c r="AA11" s="164"/>
      <c r="AB11" s="164"/>
      <c r="AC11" s="164"/>
      <c r="AD11" s="164"/>
      <c r="AE11" s="162"/>
      <c r="AF11" s="162"/>
    </row>
    <row r="12" spans="1:32" s="69" customFormat="1" x14ac:dyDescent="0.15">
      <c r="A12" s="74">
        <v>8</v>
      </c>
      <c r="B12" s="75">
        <v>28</v>
      </c>
      <c r="C12" s="77"/>
      <c r="D12" s="78">
        <v>28</v>
      </c>
      <c r="F12" s="74">
        <v>8</v>
      </c>
      <c r="G12" s="75">
        <v>36</v>
      </c>
      <c r="H12" s="77"/>
      <c r="I12" s="166">
        <v>36</v>
      </c>
      <c r="J12" s="162"/>
      <c r="K12" s="162"/>
      <c r="L12" s="162"/>
      <c r="M12" s="162"/>
      <c r="N12" s="162"/>
      <c r="O12" s="162"/>
      <c r="P12" s="162"/>
      <c r="Q12" s="162"/>
      <c r="R12" s="162"/>
      <c r="S12" s="162"/>
      <c r="T12" s="162"/>
      <c r="U12" s="162"/>
      <c r="V12" s="162"/>
      <c r="W12" s="162"/>
      <c r="X12" s="162"/>
      <c r="Y12" s="162"/>
      <c r="Z12" s="162"/>
      <c r="AA12" s="162"/>
      <c r="AB12" s="162"/>
      <c r="AC12" s="162"/>
      <c r="AD12" s="162"/>
      <c r="AE12" s="162"/>
      <c r="AF12" s="162"/>
    </row>
    <row r="13" spans="1:32" s="69" customFormat="1" x14ac:dyDescent="0.15">
      <c r="A13" s="74">
        <v>9</v>
      </c>
      <c r="B13" s="75">
        <v>29</v>
      </c>
      <c r="C13" s="77"/>
      <c r="D13" s="78">
        <v>28</v>
      </c>
      <c r="F13" s="74">
        <v>9</v>
      </c>
      <c r="G13" s="75">
        <v>36</v>
      </c>
      <c r="H13" s="77"/>
      <c r="I13" s="166">
        <v>37</v>
      </c>
      <c r="J13" s="162"/>
      <c r="K13" s="164"/>
      <c r="L13" s="164"/>
      <c r="M13" s="164"/>
      <c r="N13" s="164"/>
      <c r="O13" s="164"/>
      <c r="P13" s="164"/>
      <c r="Q13" s="164"/>
      <c r="R13" s="164"/>
      <c r="S13" s="164"/>
      <c r="T13" s="162"/>
      <c r="U13" s="162"/>
      <c r="V13" s="162"/>
      <c r="W13" s="162"/>
      <c r="X13" s="162"/>
      <c r="Y13" s="162"/>
      <c r="Z13" s="162"/>
      <c r="AA13" s="162"/>
      <c r="AB13" s="162"/>
      <c r="AC13" s="162"/>
      <c r="AD13" s="162"/>
      <c r="AE13" s="162"/>
      <c r="AF13" s="162"/>
    </row>
    <row r="14" spans="1:32" s="69" customFormat="1" x14ac:dyDescent="0.15">
      <c r="A14" s="74">
        <v>10</v>
      </c>
      <c r="B14" s="75">
        <v>27</v>
      </c>
      <c r="C14" s="77"/>
      <c r="D14" s="78">
        <v>28</v>
      </c>
      <c r="F14" s="74">
        <v>10</v>
      </c>
      <c r="G14" s="75">
        <v>37</v>
      </c>
      <c r="H14" s="77"/>
      <c r="I14" s="166">
        <v>37</v>
      </c>
      <c r="J14" s="162"/>
      <c r="K14" s="162"/>
      <c r="L14" s="162"/>
      <c r="M14" s="162"/>
      <c r="N14" s="162"/>
      <c r="O14" s="162"/>
      <c r="P14" s="162"/>
      <c r="Q14" s="162"/>
      <c r="R14" s="162"/>
      <c r="S14" s="162"/>
      <c r="T14" s="162"/>
      <c r="U14" s="162"/>
      <c r="V14" s="162"/>
      <c r="W14" s="162"/>
      <c r="X14" s="162"/>
      <c r="Y14" s="162"/>
      <c r="Z14" s="162"/>
      <c r="AA14" s="162"/>
      <c r="AB14" s="162"/>
      <c r="AC14" s="162"/>
      <c r="AD14" s="162"/>
      <c r="AE14" s="162"/>
      <c r="AF14" s="162"/>
    </row>
    <row r="15" spans="1:32" s="69" customFormat="1" x14ac:dyDescent="0.15">
      <c r="A15" s="74">
        <v>11</v>
      </c>
      <c r="B15" s="75">
        <v>27</v>
      </c>
      <c r="C15" s="77"/>
      <c r="D15" s="78">
        <v>25</v>
      </c>
      <c r="F15" s="74">
        <v>11</v>
      </c>
      <c r="G15" s="75">
        <v>39</v>
      </c>
      <c r="H15" s="77"/>
      <c r="I15" s="166">
        <v>37</v>
      </c>
      <c r="J15" s="162"/>
      <c r="K15" s="162"/>
      <c r="L15" s="162"/>
      <c r="M15" s="162"/>
      <c r="N15" s="162"/>
      <c r="O15" s="162"/>
      <c r="P15" s="162"/>
      <c r="Q15" s="162"/>
      <c r="R15" s="162"/>
      <c r="S15" s="162"/>
      <c r="T15" s="162"/>
      <c r="U15" s="162"/>
      <c r="V15" s="162"/>
      <c r="W15" s="162"/>
      <c r="X15" s="162"/>
      <c r="Y15" s="162"/>
      <c r="Z15" s="162"/>
      <c r="AA15" s="162"/>
      <c r="AB15" s="162"/>
      <c r="AC15" s="162"/>
      <c r="AD15" s="162"/>
      <c r="AE15" s="162"/>
      <c r="AF15" s="162"/>
    </row>
    <row r="16" spans="1:32" s="69" customFormat="1" x14ac:dyDescent="0.15">
      <c r="A16" s="79">
        <v>12</v>
      </c>
      <c r="B16" s="80">
        <v>26</v>
      </c>
      <c r="C16" s="81"/>
      <c r="D16" s="82">
        <v>26</v>
      </c>
      <c r="F16" s="79">
        <v>12</v>
      </c>
      <c r="G16" s="80">
        <v>35</v>
      </c>
      <c r="H16" s="81"/>
      <c r="I16" s="80">
        <v>37</v>
      </c>
      <c r="J16" s="162"/>
      <c r="K16" s="162"/>
      <c r="L16" s="162"/>
      <c r="M16" s="162"/>
      <c r="N16" s="162"/>
      <c r="O16" s="162"/>
      <c r="P16" s="162"/>
      <c r="Q16" s="162"/>
      <c r="R16" s="162"/>
      <c r="S16" s="162"/>
      <c r="T16" s="162"/>
      <c r="U16" s="162"/>
      <c r="V16" s="162"/>
      <c r="W16" s="162"/>
      <c r="X16" s="162"/>
      <c r="Y16" s="162"/>
      <c r="Z16" s="162"/>
      <c r="AA16" s="162"/>
      <c r="AB16" s="162"/>
      <c r="AC16" s="162"/>
      <c r="AD16" s="162"/>
      <c r="AE16" s="162"/>
      <c r="AF16" s="162"/>
    </row>
    <row r="17" spans="1:54" s="85" customFormat="1" x14ac:dyDescent="0.15">
      <c r="A17" s="83" t="s">
        <v>60</v>
      </c>
      <c r="B17" s="84">
        <f>AVERAGE(B5:B16)</f>
        <v>28.166666666666668</v>
      </c>
      <c r="C17" s="84">
        <f>AVERAGE(C5:C7)</f>
        <v>28.666666666666668</v>
      </c>
      <c r="D17" s="84">
        <f>AVERAGE(D8:D16)</f>
        <v>27.111111111111111</v>
      </c>
      <c r="F17" s="83" t="s">
        <v>60</v>
      </c>
      <c r="G17" s="84">
        <f>AVERAGE(G5:G16)</f>
        <v>39.166666666666664</v>
      </c>
      <c r="H17" s="84">
        <f>AVERAGE(H5:H7)</f>
        <v>42.333333333333336</v>
      </c>
      <c r="I17" s="84">
        <f t="shared" ref="I17" si="0">AVERAGE(I5:I16)</f>
        <v>38.222222222222221</v>
      </c>
      <c r="J17" s="141"/>
      <c r="K17" s="141"/>
      <c r="L17" s="141"/>
      <c r="M17" s="141"/>
      <c r="N17" s="141"/>
      <c r="O17" s="141"/>
      <c r="P17" s="141"/>
      <c r="Q17" s="141"/>
      <c r="R17" s="141"/>
      <c r="S17" s="141"/>
      <c r="T17" s="141"/>
      <c r="U17" s="141"/>
      <c r="V17" s="141"/>
      <c r="W17" s="141"/>
      <c r="X17" s="141"/>
      <c r="Y17" s="141"/>
      <c r="Z17" s="141"/>
      <c r="AA17" s="141"/>
      <c r="AB17" s="141"/>
      <c r="AC17" s="141"/>
      <c r="AD17" s="141"/>
      <c r="AE17" s="141"/>
      <c r="AF17" s="141"/>
      <c r="AG17" s="141"/>
      <c r="AH17" s="141"/>
      <c r="AI17" s="141"/>
      <c r="AJ17" s="141"/>
      <c r="AK17" s="141"/>
      <c r="AL17" s="141"/>
      <c r="AM17" s="141"/>
      <c r="AN17" s="141"/>
      <c r="AO17" s="141"/>
      <c r="AP17" s="141"/>
      <c r="AQ17" s="141"/>
      <c r="AR17" s="141"/>
      <c r="AS17" s="141"/>
      <c r="AT17" s="141"/>
      <c r="AU17" s="141"/>
      <c r="AV17" s="141"/>
      <c r="AW17" s="141"/>
      <c r="AX17" s="141"/>
      <c r="AY17" s="141"/>
      <c r="AZ17" s="141"/>
      <c r="BA17" s="141"/>
      <c r="BB17" s="141"/>
    </row>
    <row r="18" spans="1:54" s="85" customFormat="1" x14ac:dyDescent="0.15">
      <c r="A18" s="83" t="s">
        <v>61</v>
      </c>
      <c r="B18" s="84">
        <f>STDEV(B5:B16)</f>
        <v>1.2673044646258478</v>
      </c>
      <c r="C18" s="84">
        <f>STDEV(C5:C7)</f>
        <v>0.57735026918962584</v>
      </c>
      <c r="D18" s="84">
        <f>STDEV(D8:D16)</f>
        <v>1.1666666666666667</v>
      </c>
      <c r="F18" s="83" t="s">
        <v>61</v>
      </c>
      <c r="G18" s="84">
        <f>STDEV(G5:G16)</f>
        <v>3.2706222186259444</v>
      </c>
      <c r="H18" s="84">
        <f>STDEV(H5:H7)</f>
        <v>2.0816659994661326</v>
      </c>
      <c r="I18" s="84">
        <f>STDEV(I8:I16)</f>
        <v>3.0322342331100418</v>
      </c>
      <c r="J18" s="141"/>
      <c r="K18" s="141"/>
      <c r="L18" s="141"/>
      <c r="M18" s="141"/>
      <c r="N18" s="141"/>
      <c r="O18" s="141"/>
      <c r="P18" s="141"/>
      <c r="Q18" s="141"/>
      <c r="R18" s="141"/>
      <c r="S18" s="141"/>
      <c r="T18" s="141"/>
      <c r="U18" s="141"/>
      <c r="V18" s="141"/>
      <c r="W18" s="141"/>
      <c r="X18" s="141"/>
      <c r="Y18" s="141"/>
      <c r="Z18" s="141"/>
      <c r="AA18" s="141"/>
      <c r="AB18" s="141"/>
      <c r="AC18" s="141"/>
      <c r="AD18" s="141"/>
      <c r="AE18" s="141"/>
      <c r="AF18" s="141"/>
      <c r="AG18" s="141"/>
      <c r="AH18" s="141"/>
      <c r="AI18" s="141"/>
      <c r="AJ18" s="141"/>
      <c r="AK18" s="141"/>
      <c r="AL18" s="141"/>
      <c r="AM18" s="141"/>
      <c r="AN18" s="141"/>
      <c r="AO18" s="141"/>
      <c r="AP18" s="141"/>
      <c r="AQ18" s="141"/>
      <c r="AR18" s="141"/>
      <c r="AS18" s="141"/>
      <c r="AT18" s="141"/>
      <c r="AU18" s="141"/>
      <c r="AV18" s="141"/>
      <c r="AW18" s="141"/>
      <c r="AX18" s="141"/>
      <c r="AY18" s="141"/>
      <c r="AZ18" s="141"/>
      <c r="BA18" s="141"/>
      <c r="BB18" s="141"/>
    </row>
    <row r="19" spans="1:54" s="85" customFormat="1" x14ac:dyDescent="0.15">
      <c r="A19" s="83" t="s">
        <v>62</v>
      </c>
      <c r="B19" s="84"/>
      <c r="C19" s="84">
        <v>0.79069359835883835</v>
      </c>
      <c r="D19" s="84">
        <v>0.12984289135458194</v>
      </c>
      <c r="F19" s="83" t="s">
        <v>62</v>
      </c>
      <c r="G19" s="84"/>
      <c r="H19" s="84">
        <v>0.27178314137588888</v>
      </c>
      <c r="I19" s="84">
        <v>0.76942008637857917</v>
      </c>
      <c r="J19" s="141"/>
      <c r="K19" s="141"/>
      <c r="L19" s="141"/>
      <c r="M19" s="141"/>
      <c r="N19" s="141"/>
      <c r="O19" s="141"/>
      <c r="P19" s="141"/>
      <c r="Q19" s="141"/>
      <c r="R19" s="141"/>
      <c r="S19" s="141"/>
      <c r="T19" s="141"/>
      <c r="U19" s="141"/>
      <c r="V19" s="141"/>
      <c r="W19" s="141"/>
      <c r="X19" s="141"/>
      <c r="Y19" s="141"/>
      <c r="Z19" s="141"/>
      <c r="AA19" s="141"/>
      <c r="AB19" s="141"/>
      <c r="AC19" s="141"/>
      <c r="AD19" s="141"/>
      <c r="AE19" s="141"/>
      <c r="AF19" s="141"/>
      <c r="AG19" s="141"/>
      <c r="AH19" s="141"/>
      <c r="AI19" s="141"/>
      <c r="AJ19" s="141"/>
      <c r="AK19" s="141"/>
      <c r="AL19" s="141"/>
      <c r="AM19" s="141"/>
      <c r="AN19" s="141"/>
      <c r="AO19" s="141"/>
      <c r="AP19" s="141"/>
      <c r="AQ19" s="141"/>
      <c r="AR19" s="141"/>
      <c r="AS19" s="141"/>
      <c r="AT19" s="141"/>
      <c r="AU19" s="141"/>
      <c r="AV19" s="141"/>
      <c r="AW19" s="141"/>
      <c r="AX19" s="141"/>
      <c r="AY19" s="141"/>
      <c r="AZ19" s="141"/>
      <c r="BA19" s="141"/>
      <c r="BB19" s="141"/>
    </row>
    <row r="20" spans="1:54" x14ac:dyDescent="0.15">
      <c r="J20" s="43"/>
      <c r="K20" s="43"/>
      <c r="L20" s="43"/>
      <c r="M20" s="43"/>
      <c r="N20" s="43"/>
      <c r="O20" s="43"/>
      <c r="P20" s="43"/>
      <c r="Q20" s="43"/>
      <c r="R20" s="43"/>
      <c r="S20" s="43"/>
      <c r="T20" s="43"/>
      <c r="U20" s="43"/>
      <c r="V20" s="43"/>
      <c r="W20" s="43"/>
      <c r="X20" s="43"/>
      <c r="Y20" s="43"/>
      <c r="Z20" s="43"/>
      <c r="AA20" s="43"/>
      <c r="AB20" s="43"/>
      <c r="AC20" s="43"/>
      <c r="AD20" s="43"/>
      <c r="AE20" s="43"/>
      <c r="AF20" s="43"/>
      <c r="AG20" s="43"/>
      <c r="AH20" s="43"/>
      <c r="AI20" s="43"/>
      <c r="AJ20" s="43"/>
      <c r="AK20" s="43"/>
      <c r="AL20" s="43"/>
      <c r="AM20" s="43"/>
      <c r="AN20" s="43"/>
      <c r="AO20" s="43"/>
      <c r="AP20" s="43"/>
      <c r="AQ20" s="43"/>
      <c r="AR20" s="43"/>
      <c r="AS20" s="43"/>
      <c r="AT20" s="43"/>
      <c r="AU20" s="43"/>
      <c r="AV20" s="43"/>
      <c r="AW20" s="43"/>
      <c r="AX20" s="43"/>
      <c r="AY20" s="43"/>
      <c r="AZ20" s="43"/>
      <c r="BA20" s="43"/>
      <c r="BB20" s="43"/>
    </row>
    <row r="21" spans="1:54" ht="14" thickBot="1" x14ac:dyDescent="0.2">
      <c r="A21" s="70"/>
      <c r="B21" s="272" t="s">
        <v>64</v>
      </c>
      <c r="C21" s="272"/>
      <c r="D21" s="272"/>
      <c r="E21" s="70"/>
      <c r="F21" s="70"/>
      <c r="G21" s="272" t="s">
        <v>56</v>
      </c>
      <c r="H21" s="272"/>
      <c r="I21" s="272"/>
      <c r="J21" s="43"/>
      <c r="K21" s="163"/>
      <c r="L21" s="43"/>
      <c r="M21" s="43"/>
      <c r="N21" s="43"/>
      <c r="O21" s="43"/>
      <c r="P21" s="43"/>
      <c r="Q21" s="43"/>
      <c r="R21" s="43"/>
      <c r="S21" s="43"/>
      <c r="T21" s="43"/>
      <c r="U21" s="43"/>
      <c r="V21" s="43"/>
      <c r="W21" s="43"/>
      <c r="X21" s="43"/>
      <c r="Y21" s="43"/>
      <c r="Z21" s="43"/>
      <c r="AA21" s="43"/>
      <c r="AB21" s="43"/>
      <c r="AC21" s="43"/>
      <c r="AD21" s="43"/>
      <c r="AE21" s="43"/>
      <c r="AF21" s="43"/>
      <c r="AG21" s="43"/>
      <c r="AH21" s="43"/>
      <c r="AI21" s="43"/>
      <c r="AJ21" s="43"/>
      <c r="AK21" s="43"/>
      <c r="AL21" s="43"/>
      <c r="AM21" s="43"/>
      <c r="AN21" s="43"/>
      <c r="AO21" s="43"/>
      <c r="AP21" s="43"/>
      <c r="AQ21" s="43"/>
      <c r="AR21" s="43"/>
      <c r="AS21" s="43"/>
      <c r="AT21" s="43"/>
      <c r="AU21" s="43"/>
      <c r="AV21" s="43"/>
      <c r="AW21" s="43"/>
      <c r="AX21" s="43"/>
      <c r="AY21" s="43"/>
      <c r="AZ21" s="43"/>
      <c r="BA21" s="43"/>
      <c r="BB21" s="43"/>
    </row>
    <row r="22" spans="1:54" x14ac:dyDescent="0.15">
      <c r="A22" s="71" t="s">
        <v>0</v>
      </c>
      <c r="B22" s="72" t="s">
        <v>57</v>
      </c>
      <c r="C22" s="72" t="s">
        <v>58</v>
      </c>
      <c r="D22" s="73" t="s">
        <v>59</v>
      </c>
      <c r="E22" s="86"/>
      <c r="F22" s="87" t="s">
        <v>0</v>
      </c>
      <c r="G22" s="72" t="s">
        <v>57</v>
      </c>
      <c r="H22" s="72" t="s">
        <v>58</v>
      </c>
      <c r="I22" s="72" t="s">
        <v>59</v>
      </c>
      <c r="J22" s="43"/>
      <c r="K22" s="43"/>
      <c r="L22" s="43"/>
      <c r="M22" s="43"/>
      <c r="N22" s="43"/>
      <c r="O22" s="43"/>
      <c r="P22" s="43"/>
      <c r="Q22" s="43"/>
      <c r="R22" s="43"/>
      <c r="S22" s="43"/>
      <c r="T22" s="43"/>
      <c r="U22" s="43"/>
      <c r="V22" s="43"/>
      <c r="W22" s="43"/>
      <c r="X22" s="43"/>
      <c r="Y22" s="43"/>
      <c r="Z22" s="43"/>
      <c r="AA22" s="43"/>
      <c r="AB22" s="43"/>
      <c r="AC22" s="43"/>
      <c r="AD22" s="43"/>
      <c r="AE22" s="43"/>
      <c r="AF22" s="43"/>
      <c r="AG22" s="43"/>
      <c r="AH22" s="43"/>
      <c r="AI22" s="43"/>
      <c r="AJ22" s="43"/>
      <c r="AK22" s="43"/>
      <c r="AL22" s="43"/>
      <c r="AM22" s="43"/>
      <c r="AN22" s="43"/>
      <c r="AO22" s="43"/>
      <c r="AP22" s="43"/>
      <c r="AQ22" s="43"/>
      <c r="AR22" s="43"/>
      <c r="AS22" s="43"/>
      <c r="AT22" s="43"/>
      <c r="AU22" s="43"/>
      <c r="AV22" s="43"/>
      <c r="AW22" s="43"/>
      <c r="AX22" s="43"/>
      <c r="AY22" s="43"/>
      <c r="AZ22" s="43"/>
      <c r="BA22" s="43"/>
      <c r="BB22" s="43"/>
    </row>
    <row r="23" spans="1:54" x14ac:dyDescent="0.15">
      <c r="A23" s="74">
        <v>1</v>
      </c>
      <c r="B23" s="75">
        <v>232</v>
      </c>
      <c r="C23" s="75">
        <v>234</v>
      </c>
      <c r="D23" s="76"/>
      <c r="E23" s="69"/>
      <c r="F23" s="74">
        <v>1</v>
      </c>
      <c r="G23" s="69">
        <v>113</v>
      </c>
      <c r="H23" s="69">
        <v>114</v>
      </c>
      <c r="I23" s="167"/>
      <c r="J23" s="43"/>
      <c r="K23" s="43"/>
      <c r="L23" s="43"/>
      <c r="M23" s="43"/>
      <c r="N23" s="43"/>
      <c r="O23" s="43"/>
      <c r="P23" s="43"/>
      <c r="Q23" s="43"/>
      <c r="R23" s="43"/>
      <c r="S23" s="43"/>
      <c r="T23" s="43"/>
      <c r="U23" s="164"/>
      <c r="V23" s="164"/>
      <c r="W23" s="164"/>
      <c r="X23" s="164"/>
      <c r="Y23" s="164"/>
      <c r="Z23" s="164"/>
      <c r="AA23" s="43"/>
      <c r="AB23" s="43"/>
      <c r="AC23" s="43"/>
      <c r="AD23" s="43"/>
      <c r="AE23" s="43"/>
      <c r="AF23" s="43"/>
      <c r="AG23" s="43"/>
      <c r="AH23" s="43"/>
      <c r="AI23" s="43"/>
      <c r="AJ23" s="43"/>
      <c r="AK23" s="43"/>
      <c r="AL23" s="43"/>
      <c r="AM23" s="43"/>
      <c r="AN23" s="43"/>
      <c r="AO23" s="43"/>
      <c r="AP23" s="43"/>
      <c r="AQ23" s="43"/>
      <c r="AR23" s="43"/>
      <c r="AS23" s="43"/>
      <c r="AT23" s="43"/>
      <c r="AU23" s="43"/>
      <c r="AV23" s="43"/>
      <c r="AW23" s="43"/>
      <c r="AX23" s="43"/>
      <c r="AY23" s="43"/>
      <c r="AZ23" s="43"/>
      <c r="BA23" s="43"/>
      <c r="BB23" s="43"/>
    </row>
    <row r="24" spans="1:54" x14ac:dyDescent="0.15">
      <c r="A24" s="74">
        <v>2</v>
      </c>
      <c r="B24" s="75">
        <v>230</v>
      </c>
      <c r="C24" s="75">
        <v>254</v>
      </c>
      <c r="D24" s="76"/>
      <c r="E24" s="69"/>
      <c r="F24" s="74">
        <v>2</v>
      </c>
      <c r="G24" s="69">
        <v>130</v>
      </c>
      <c r="H24" s="69">
        <v>120</v>
      </c>
      <c r="I24" s="167"/>
      <c r="J24" s="43"/>
      <c r="K24" s="43"/>
      <c r="L24" s="43"/>
      <c r="M24" s="43"/>
      <c r="N24" s="43"/>
      <c r="O24" s="43"/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  <c r="AA24" s="43"/>
      <c r="AB24" s="43"/>
      <c r="AC24" s="43"/>
      <c r="AD24" s="43"/>
      <c r="AE24" s="43"/>
      <c r="AF24" s="43"/>
      <c r="AG24" s="43"/>
      <c r="AH24" s="43"/>
      <c r="AI24" s="43"/>
      <c r="AJ24" s="43"/>
      <c r="AK24" s="43"/>
      <c r="AL24" s="43"/>
      <c r="AM24" s="43"/>
      <c r="AN24" s="43"/>
      <c r="AO24" s="43"/>
      <c r="AP24" s="43"/>
      <c r="AQ24" s="43"/>
      <c r="AR24" s="43"/>
      <c r="AS24" s="43"/>
      <c r="AT24" s="43"/>
      <c r="AU24" s="43"/>
      <c r="AV24" s="43"/>
      <c r="AW24" s="43"/>
      <c r="AX24" s="43"/>
      <c r="AY24" s="43"/>
      <c r="AZ24" s="43"/>
      <c r="BA24" s="43"/>
      <c r="BB24" s="43"/>
    </row>
    <row r="25" spans="1:54" x14ac:dyDescent="0.15">
      <c r="A25" s="74">
        <v>3</v>
      </c>
      <c r="B25" s="69">
        <v>265</v>
      </c>
      <c r="C25" s="69">
        <v>286</v>
      </c>
      <c r="D25" s="76"/>
      <c r="E25" s="69"/>
      <c r="F25" s="74">
        <v>3</v>
      </c>
      <c r="G25" s="69">
        <v>181</v>
      </c>
      <c r="H25" s="69">
        <v>185</v>
      </c>
      <c r="I25" s="167"/>
      <c r="J25" s="43"/>
      <c r="K25" s="164"/>
      <c r="L25" s="164"/>
      <c r="M25" s="164"/>
      <c r="N25" s="164"/>
      <c r="O25" s="164"/>
      <c r="P25" s="164"/>
      <c r="Q25" s="164"/>
      <c r="R25" s="164"/>
      <c r="S25" s="164"/>
      <c r="T25" s="43"/>
      <c r="U25" s="43"/>
      <c r="V25" s="43"/>
      <c r="W25" s="43"/>
      <c r="X25" s="43"/>
      <c r="Y25" s="43"/>
      <c r="Z25" s="43"/>
      <c r="AA25" s="43"/>
      <c r="AB25" s="43"/>
      <c r="AC25" s="43"/>
      <c r="AD25" s="43"/>
      <c r="AE25" s="43"/>
      <c r="AF25" s="43"/>
      <c r="AG25" s="43"/>
      <c r="AH25" s="43"/>
      <c r="AI25" s="43"/>
      <c r="AJ25" s="43"/>
      <c r="AK25" s="43"/>
      <c r="AL25" s="43"/>
      <c r="AM25" s="43"/>
      <c r="AN25" s="43"/>
      <c r="AO25" s="43"/>
      <c r="AP25" s="164"/>
      <c r="AQ25" s="164"/>
      <c r="AR25" s="164"/>
      <c r="AS25" s="164"/>
      <c r="AT25" s="164"/>
      <c r="AU25" s="164"/>
      <c r="AV25" s="43"/>
      <c r="AW25" s="43"/>
      <c r="AX25" s="43"/>
      <c r="AY25" s="43"/>
      <c r="AZ25" s="43"/>
      <c r="BA25" s="43"/>
      <c r="BB25" s="43"/>
    </row>
    <row r="26" spans="1:54" x14ac:dyDescent="0.15">
      <c r="A26" s="74">
        <v>4</v>
      </c>
      <c r="B26" s="75">
        <v>231</v>
      </c>
      <c r="C26" s="77"/>
      <c r="D26" s="78">
        <v>212</v>
      </c>
      <c r="E26" s="69"/>
      <c r="F26" s="74">
        <v>4</v>
      </c>
      <c r="G26" s="69">
        <v>105</v>
      </c>
      <c r="H26" s="77"/>
      <c r="I26" s="162">
        <v>110</v>
      </c>
      <c r="J26" s="43"/>
      <c r="K26" s="43"/>
      <c r="L26" s="43"/>
      <c r="M26" s="43"/>
      <c r="N26" s="43"/>
      <c r="O26" s="43"/>
      <c r="P26" s="43"/>
      <c r="Q26" s="43"/>
      <c r="R26" s="43"/>
      <c r="S26" s="43"/>
      <c r="T26" s="43"/>
      <c r="U26" s="43"/>
      <c r="V26" s="43"/>
      <c r="W26" s="43"/>
      <c r="X26" s="43"/>
      <c r="Y26" s="43"/>
      <c r="Z26" s="43"/>
      <c r="AA26" s="43"/>
      <c r="AB26" s="43"/>
      <c r="AC26" s="43"/>
      <c r="AD26" s="43"/>
      <c r="AE26" s="43"/>
      <c r="AF26" s="43"/>
      <c r="AG26" s="43"/>
      <c r="AH26" s="43"/>
      <c r="AI26" s="43"/>
      <c r="AJ26" s="43"/>
      <c r="AK26" s="43"/>
      <c r="AL26" s="43"/>
      <c r="AM26" s="43"/>
      <c r="AN26" s="43"/>
      <c r="AO26" s="43"/>
      <c r="AP26" s="43"/>
      <c r="AQ26" s="43"/>
      <c r="AR26" s="43"/>
      <c r="AS26" s="43"/>
      <c r="AT26" s="43"/>
      <c r="AU26" s="43"/>
      <c r="AV26" s="43"/>
      <c r="AW26" s="43"/>
      <c r="AX26" s="43"/>
      <c r="AY26" s="43"/>
      <c r="AZ26" s="43"/>
      <c r="BA26" s="43"/>
      <c r="BB26" s="43"/>
    </row>
    <row r="27" spans="1:54" x14ac:dyDescent="0.15">
      <c r="A27" s="74">
        <v>5</v>
      </c>
      <c r="B27" s="75">
        <v>236</v>
      </c>
      <c r="C27" s="77"/>
      <c r="D27" s="78">
        <v>230</v>
      </c>
      <c r="E27" s="69"/>
      <c r="F27" s="74">
        <v>5</v>
      </c>
      <c r="G27" s="69">
        <v>117</v>
      </c>
      <c r="H27" s="77"/>
      <c r="I27" s="162">
        <v>106</v>
      </c>
      <c r="J27" s="43"/>
      <c r="K27" s="43"/>
      <c r="L27" s="43"/>
      <c r="M27" s="43"/>
      <c r="N27" s="43"/>
      <c r="O27" s="43"/>
      <c r="P27" s="43"/>
      <c r="Q27" s="43"/>
      <c r="R27" s="43"/>
      <c r="S27" s="43"/>
      <c r="T27" s="43"/>
      <c r="U27" s="43"/>
      <c r="V27" s="43"/>
      <c r="W27" s="43"/>
      <c r="X27" s="43"/>
      <c r="Y27" s="43"/>
      <c r="Z27" s="43"/>
      <c r="AA27" s="43"/>
      <c r="AB27" s="43"/>
      <c r="AC27" s="43"/>
      <c r="AD27" s="43"/>
      <c r="AE27" s="43"/>
      <c r="AF27" s="164"/>
      <c r="AG27" s="164"/>
      <c r="AH27" s="164"/>
      <c r="AI27" s="164"/>
      <c r="AJ27" s="164"/>
      <c r="AK27" s="164"/>
      <c r="AL27" s="164"/>
      <c r="AM27" s="164"/>
      <c r="AN27" s="164"/>
      <c r="AO27" s="43"/>
      <c r="AP27" s="43"/>
      <c r="AQ27" s="43"/>
      <c r="AR27" s="43"/>
      <c r="AS27" s="43"/>
      <c r="AT27" s="43"/>
      <c r="AU27" s="43"/>
      <c r="AV27" s="43"/>
      <c r="AW27" s="43"/>
      <c r="AX27" s="43"/>
      <c r="AY27" s="43"/>
      <c r="AZ27" s="43"/>
      <c r="BA27" s="43"/>
      <c r="BB27" s="43"/>
    </row>
    <row r="28" spans="1:54" x14ac:dyDescent="0.15">
      <c r="A28" s="74">
        <v>6</v>
      </c>
      <c r="B28" s="75">
        <v>229</v>
      </c>
      <c r="C28" s="77"/>
      <c r="D28" s="78">
        <v>231</v>
      </c>
      <c r="E28" s="69"/>
      <c r="F28" s="74">
        <v>6</v>
      </c>
      <c r="G28" s="69">
        <v>113</v>
      </c>
      <c r="H28" s="77"/>
      <c r="I28" s="162">
        <v>162</v>
      </c>
      <c r="J28" s="43"/>
      <c r="K28" s="43"/>
      <c r="L28" s="43"/>
      <c r="M28" s="43"/>
      <c r="N28" s="43"/>
      <c r="O28" s="43"/>
      <c r="P28" s="43"/>
      <c r="Q28" s="43"/>
      <c r="R28" s="43"/>
      <c r="S28" s="43"/>
      <c r="T28" s="43"/>
      <c r="U28" s="43"/>
      <c r="V28" s="43"/>
      <c r="W28" s="43"/>
      <c r="X28" s="43"/>
      <c r="Y28" s="43"/>
      <c r="Z28" s="43"/>
      <c r="AA28" s="43"/>
      <c r="AB28" s="43"/>
      <c r="AC28" s="43"/>
      <c r="AD28" s="43"/>
      <c r="AE28" s="43"/>
      <c r="AF28" s="43"/>
      <c r="AG28" s="43"/>
      <c r="AH28" s="43"/>
      <c r="AI28" s="43"/>
      <c r="AJ28" s="43"/>
      <c r="AK28" s="43"/>
      <c r="AL28" s="43"/>
      <c r="AM28" s="43"/>
      <c r="AN28" s="43"/>
      <c r="AO28" s="43"/>
      <c r="AP28" s="43"/>
      <c r="AQ28" s="43"/>
      <c r="AR28" s="43"/>
      <c r="AS28" s="43"/>
      <c r="AT28" s="43"/>
      <c r="AU28" s="43"/>
      <c r="AV28" s="43"/>
      <c r="AW28" s="43"/>
      <c r="AX28" s="43"/>
      <c r="AY28" s="43"/>
      <c r="AZ28" s="43"/>
      <c r="BA28" s="43"/>
      <c r="BB28" s="43"/>
    </row>
    <row r="29" spans="1:54" x14ac:dyDescent="0.15">
      <c r="A29" s="74">
        <v>7</v>
      </c>
      <c r="B29" s="75">
        <v>236</v>
      </c>
      <c r="C29" s="77"/>
      <c r="D29" s="78">
        <v>237</v>
      </c>
      <c r="E29" s="69"/>
      <c r="F29" s="74">
        <v>7</v>
      </c>
      <c r="G29" s="69">
        <v>139</v>
      </c>
      <c r="H29" s="77"/>
      <c r="I29" s="162">
        <v>108</v>
      </c>
      <c r="J29" s="43"/>
      <c r="K29" s="43"/>
      <c r="L29" s="43"/>
      <c r="M29" s="43"/>
      <c r="N29" s="43"/>
      <c r="O29" s="43"/>
      <c r="P29" s="43"/>
      <c r="Q29" s="43"/>
      <c r="R29" s="43"/>
      <c r="S29" s="43"/>
      <c r="T29" s="43"/>
      <c r="U29" s="164"/>
      <c r="V29" s="164"/>
      <c r="W29" s="164"/>
      <c r="X29" s="164"/>
      <c r="Y29" s="164"/>
      <c r="Z29" s="164"/>
      <c r="AA29" s="164"/>
      <c r="AB29" s="164"/>
      <c r="AC29" s="164"/>
      <c r="AD29" s="164"/>
      <c r="AE29" s="43"/>
      <c r="AF29" s="43"/>
      <c r="AG29" s="43"/>
      <c r="AH29" s="43"/>
      <c r="AI29" s="43"/>
      <c r="AJ29" s="43"/>
      <c r="AK29" s="43"/>
      <c r="AL29" s="43"/>
      <c r="AM29" s="43"/>
      <c r="AN29" s="43"/>
      <c r="AO29" s="43"/>
      <c r="AP29" s="43"/>
      <c r="AQ29" s="43"/>
      <c r="AR29" s="43"/>
      <c r="AS29" s="43"/>
      <c r="AT29" s="43"/>
      <c r="AU29" s="43"/>
      <c r="AV29" s="43"/>
      <c r="AW29" s="43"/>
      <c r="AX29" s="43"/>
      <c r="AY29" s="43"/>
      <c r="AZ29" s="43"/>
      <c r="BA29" s="43"/>
      <c r="BB29" s="43"/>
    </row>
    <row r="30" spans="1:54" x14ac:dyDescent="0.15">
      <c r="A30" s="74">
        <v>8</v>
      </c>
      <c r="B30" s="75">
        <v>228</v>
      </c>
      <c r="C30" s="77"/>
      <c r="D30" s="78">
        <v>232</v>
      </c>
      <c r="E30" s="69"/>
      <c r="F30" s="74">
        <v>8</v>
      </c>
      <c r="G30" s="69">
        <v>120</v>
      </c>
      <c r="H30" s="77"/>
      <c r="I30" s="162">
        <v>110</v>
      </c>
      <c r="J30" s="43"/>
      <c r="K30" s="43"/>
      <c r="L30" s="43"/>
      <c r="M30" s="43"/>
      <c r="N30" s="43"/>
      <c r="O30" s="43"/>
      <c r="P30" s="43"/>
      <c r="Q30" s="43"/>
      <c r="R30" s="43"/>
      <c r="S30" s="43"/>
      <c r="T30" s="43"/>
      <c r="U30" s="43"/>
      <c r="V30" s="43"/>
      <c r="W30" s="43"/>
      <c r="X30" s="43"/>
      <c r="Y30" s="43"/>
      <c r="Z30" s="43"/>
      <c r="AA30" s="43"/>
      <c r="AB30" s="43"/>
      <c r="AC30" s="43"/>
      <c r="AD30" s="43"/>
      <c r="AE30" s="43"/>
      <c r="AF30" s="43"/>
      <c r="AG30" s="43"/>
      <c r="AH30" s="43"/>
      <c r="AI30" s="43"/>
      <c r="AJ30" s="43"/>
      <c r="AK30" s="43"/>
      <c r="AL30" s="43"/>
      <c r="AM30" s="43"/>
      <c r="AN30" s="43"/>
      <c r="AO30" s="43"/>
      <c r="AP30" s="43"/>
      <c r="AQ30" s="43"/>
      <c r="AR30" s="43"/>
      <c r="AS30" s="43"/>
      <c r="AT30" s="43"/>
      <c r="AU30" s="43"/>
      <c r="AV30" s="43"/>
      <c r="AW30" s="43"/>
      <c r="AX30" s="43"/>
      <c r="AY30" s="43"/>
      <c r="AZ30" s="43"/>
      <c r="BA30" s="43"/>
      <c r="BB30" s="43"/>
    </row>
    <row r="31" spans="1:54" x14ac:dyDescent="0.15">
      <c r="A31" s="74">
        <v>9</v>
      </c>
      <c r="B31" s="75">
        <v>249</v>
      </c>
      <c r="C31" s="77"/>
      <c r="D31" s="78">
        <v>235</v>
      </c>
      <c r="E31" s="69"/>
      <c r="F31" s="74">
        <v>9</v>
      </c>
      <c r="G31" s="69">
        <v>146</v>
      </c>
      <c r="H31" s="77"/>
      <c r="I31" s="162">
        <v>147</v>
      </c>
      <c r="J31" s="43"/>
      <c r="K31" s="164"/>
      <c r="L31" s="164"/>
      <c r="M31" s="164"/>
      <c r="N31" s="164"/>
      <c r="O31" s="164"/>
      <c r="P31" s="164"/>
      <c r="Q31" s="164"/>
      <c r="R31" s="164"/>
      <c r="S31" s="164"/>
      <c r="T31" s="43"/>
      <c r="U31" s="43"/>
      <c r="V31" s="43"/>
      <c r="W31" s="43"/>
      <c r="X31" s="43"/>
      <c r="Y31" s="43"/>
      <c r="Z31" s="43"/>
      <c r="AA31" s="43"/>
      <c r="AB31" s="43"/>
      <c r="AC31" s="43"/>
      <c r="AD31" s="43"/>
      <c r="AE31" s="43"/>
      <c r="AF31" s="43"/>
      <c r="AG31" s="43"/>
      <c r="AH31" s="43"/>
      <c r="AI31" s="43"/>
      <c r="AJ31" s="43"/>
      <c r="AK31" s="43"/>
      <c r="AL31" s="43"/>
      <c r="AM31" s="43"/>
      <c r="AN31" s="43"/>
      <c r="AO31" s="43"/>
      <c r="AP31" s="164"/>
      <c r="AQ31" s="164"/>
      <c r="AR31" s="164"/>
      <c r="AS31" s="164"/>
      <c r="AT31" s="164"/>
      <c r="AU31" s="164"/>
      <c r="AV31" s="164"/>
      <c r="AW31" s="164"/>
      <c r="AX31" s="164"/>
      <c r="AY31" s="164"/>
      <c r="AZ31" s="43"/>
      <c r="BA31" s="43"/>
      <c r="BB31" s="43"/>
    </row>
    <row r="32" spans="1:54" x14ac:dyDescent="0.15">
      <c r="A32" s="74">
        <v>10</v>
      </c>
      <c r="B32" s="75">
        <v>232</v>
      </c>
      <c r="C32" s="77"/>
      <c r="D32" s="78">
        <v>240</v>
      </c>
      <c r="E32" s="69"/>
      <c r="F32" s="74">
        <v>10</v>
      </c>
      <c r="G32" s="69">
        <v>115</v>
      </c>
      <c r="H32" s="77"/>
      <c r="I32" s="162">
        <v>111</v>
      </c>
      <c r="J32" s="43"/>
      <c r="K32" s="43"/>
      <c r="L32" s="43"/>
      <c r="M32" s="43"/>
      <c r="N32" s="43"/>
      <c r="O32" s="43"/>
      <c r="P32" s="43"/>
      <c r="Q32" s="43"/>
      <c r="R32" s="43"/>
      <c r="S32" s="43"/>
      <c r="T32" s="43"/>
      <c r="U32" s="43"/>
      <c r="V32" s="43"/>
      <c r="W32" s="43"/>
      <c r="X32" s="43"/>
      <c r="Y32" s="43"/>
      <c r="Z32" s="43"/>
      <c r="AA32" s="43"/>
      <c r="AB32" s="43"/>
      <c r="AC32" s="43"/>
      <c r="AD32" s="43"/>
      <c r="AE32" s="43"/>
      <c r="AF32" s="43"/>
      <c r="AG32" s="43"/>
      <c r="AH32" s="43"/>
      <c r="AI32" s="43"/>
      <c r="AJ32" s="43"/>
      <c r="AK32" s="43"/>
      <c r="AL32" s="43"/>
      <c r="AM32" s="43"/>
      <c r="AN32" s="43"/>
      <c r="AO32" s="43"/>
      <c r="AP32" s="43"/>
      <c r="AQ32" s="43"/>
      <c r="AR32" s="43"/>
      <c r="AS32" s="43"/>
      <c r="AT32" s="43"/>
      <c r="AU32" s="43"/>
      <c r="AV32" s="43"/>
      <c r="AW32" s="43"/>
      <c r="AX32" s="43"/>
      <c r="AY32" s="43"/>
      <c r="AZ32" s="43"/>
      <c r="BA32" s="43"/>
      <c r="BB32" s="43"/>
    </row>
    <row r="33" spans="1:54" x14ac:dyDescent="0.15">
      <c r="A33" s="74">
        <v>11</v>
      </c>
      <c r="B33" s="75">
        <v>233</v>
      </c>
      <c r="C33" s="77"/>
      <c r="D33" s="78">
        <v>228</v>
      </c>
      <c r="E33" s="69"/>
      <c r="F33" s="74">
        <v>11</v>
      </c>
      <c r="G33" s="69">
        <v>112</v>
      </c>
      <c r="H33" s="77"/>
      <c r="I33" s="162">
        <v>117</v>
      </c>
      <c r="J33" s="43"/>
      <c r="K33" s="43"/>
      <c r="L33" s="43"/>
      <c r="M33" s="43"/>
      <c r="N33" s="43"/>
      <c r="O33" s="43"/>
      <c r="P33" s="43"/>
      <c r="Q33" s="43"/>
      <c r="R33" s="43"/>
      <c r="S33" s="43"/>
      <c r="T33" s="43"/>
      <c r="U33" s="43"/>
      <c r="V33" s="43"/>
      <c r="W33" s="43"/>
      <c r="X33" s="43"/>
      <c r="Y33" s="43"/>
      <c r="Z33" s="43"/>
      <c r="AA33" s="43"/>
      <c r="AB33" s="43"/>
      <c r="AC33" s="43"/>
      <c r="AD33" s="43"/>
      <c r="AE33" s="43"/>
      <c r="AF33" s="164"/>
      <c r="AG33" s="164"/>
      <c r="AH33" s="164"/>
      <c r="AI33" s="164"/>
      <c r="AJ33" s="164"/>
      <c r="AK33" s="164"/>
      <c r="AL33" s="164"/>
      <c r="AM33" s="164"/>
      <c r="AN33" s="164"/>
      <c r="AO33" s="43"/>
      <c r="AP33" s="43"/>
      <c r="AQ33" s="43"/>
      <c r="AR33" s="43"/>
      <c r="AS33" s="43"/>
      <c r="AT33" s="43"/>
      <c r="AU33" s="43"/>
      <c r="AV33" s="43"/>
      <c r="AW33" s="43"/>
      <c r="AX33" s="43"/>
      <c r="AY33" s="43"/>
      <c r="AZ33" s="43"/>
      <c r="BA33" s="43"/>
      <c r="BB33" s="43"/>
    </row>
    <row r="34" spans="1:54" x14ac:dyDescent="0.15">
      <c r="A34" s="79">
        <v>12</v>
      </c>
      <c r="B34" s="80">
        <v>250</v>
      </c>
      <c r="C34" s="81"/>
      <c r="D34" s="82">
        <v>236</v>
      </c>
      <c r="E34" s="69"/>
      <c r="F34" s="79">
        <v>12</v>
      </c>
      <c r="G34" s="88">
        <v>138</v>
      </c>
      <c r="H34" s="81"/>
      <c r="I34" s="88">
        <v>198</v>
      </c>
      <c r="J34" s="43"/>
      <c r="K34" s="43"/>
      <c r="L34" s="43"/>
      <c r="M34" s="43"/>
      <c r="N34" s="43"/>
      <c r="O34" s="43"/>
      <c r="P34" s="43"/>
      <c r="Q34" s="43"/>
      <c r="R34" s="43"/>
      <c r="S34" s="43"/>
      <c r="T34" s="43"/>
      <c r="U34" s="43"/>
      <c r="V34" s="43"/>
      <c r="W34" s="43"/>
      <c r="X34" s="43"/>
      <c r="Y34" s="43"/>
      <c r="Z34" s="43"/>
      <c r="AA34" s="43"/>
      <c r="AB34" s="43"/>
      <c r="AC34" s="43"/>
      <c r="AD34" s="43"/>
      <c r="AE34" s="43"/>
      <c r="AF34" s="43"/>
      <c r="AG34" s="43"/>
      <c r="AH34" s="43"/>
      <c r="AI34" s="43"/>
      <c r="AJ34" s="43"/>
      <c r="AK34" s="43"/>
      <c r="AL34" s="43"/>
      <c r="AM34" s="43"/>
      <c r="AN34" s="43"/>
      <c r="AO34" s="43"/>
      <c r="AP34" s="43"/>
      <c r="AQ34" s="43"/>
      <c r="AR34" s="43"/>
      <c r="AS34" s="43"/>
      <c r="AT34" s="43"/>
      <c r="AU34" s="43"/>
      <c r="AV34" s="43"/>
      <c r="AW34" s="43"/>
      <c r="AX34" s="43"/>
      <c r="AY34" s="43"/>
      <c r="AZ34" s="43"/>
      <c r="BA34" s="43"/>
      <c r="BB34" s="43"/>
    </row>
    <row r="35" spans="1:54" x14ac:dyDescent="0.15">
      <c r="A35" s="83" t="s">
        <v>60</v>
      </c>
      <c r="B35" s="84">
        <f>AVERAGE(B23:B34)</f>
        <v>237.58333333333334</v>
      </c>
      <c r="C35" s="84">
        <f>AVERAGE(C23:C25)</f>
        <v>258</v>
      </c>
      <c r="D35" s="84">
        <f>AVERAGE(D26:D34)</f>
        <v>231.22222222222223</v>
      </c>
      <c r="E35" s="85"/>
      <c r="F35" s="83" t="s">
        <v>60</v>
      </c>
      <c r="G35" s="85">
        <f>AVERAGE(G23:G34)</f>
        <v>127.41666666666667</v>
      </c>
      <c r="H35" s="85">
        <f>AVERAGE(H23:H25)</f>
        <v>139.66666666666666</v>
      </c>
      <c r="I35" s="85">
        <f>AVERAGE(I26:I34)</f>
        <v>129.88888888888889</v>
      </c>
      <c r="J35" s="43"/>
      <c r="K35" s="43"/>
      <c r="L35" s="43"/>
      <c r="M35" s="43"/>
      <c r="N35" s="43"/>
      <c r="O35" s="43"/>
      <c r="P35" s="43"/>
      <c r="Q35" s="43"/>
      <c r="R35" s="43"/>
      <c r="S35" s="43"/>
      <c r="T35" s="43"/>
      <c r="U35" s="43"/>
      <c r="V35" s="43"/>
      <c r="W35" s="43"/>
      <c r="X35" s="43"/>
      <c r="Y35" s="43"/>
      <c r="Z35" s="43"/>
      <c r="AA35" s="43"/>
      <c r="AB35" s="43"/>
      <c r="AC35" s="43"/>
      <c r="AD35" s="43"/>
      <c r="AE35" s="43"/>
      <c r="AF35" s="43"/>
      <c r="AG35" s="43"/>
      <c r="AH35" s="43"/>
      <c r="AI35" s="43"/>
      <c r="AJ35" s="43"/>
      <c r="AK35" s="43"/>
      <c r="AL35" s="43"/>
      <c r="AM35" s="43"/>
      <c r="AN35" s="43"/>
      <c r="AO35" s="43"/>
      <c r="AP35" s="43"/>
      <c r="AQ35" s="43"/>
      <c r="AR35" s="43"/>
      <c r="AS35" s="43"/>
      <c r="AT35" s="43"/>
      <c r="AU35" s="43"/>
      <c r="AV35" s="43"/>
      <c r="AW35" s="43"/>
      <c r="AX35" s="43"/>
      <c r="AY35" s="43"/>
      <c r="AZ35" s="43"/>
      <c r="BA35" s="43"/>
      <c r="BB35" s="43"/>
    </row>
    <row r="36" spans="1:54" x14ac:dyDescent="0.15">
      <c r="A36" s="83" t="s">
        <v>61</v>
      </c>
      <c r="B36" s="84">
        <f>STDEV(B23:B34)</f>
        <v>11.244864147555084</v>
      </c>
      <c r="C36" s="84">
        <f>STDEV(C23:C25)</f>
        <v>26.229754097208001</v>
      </c>
      <c r="D36" s="84">
        <f>STDEV(D26:D34)</f>
        <v>8.1359968316392823</v>
      </c>
      <c r="E36" s="85"/>
      <c r="F36" s="83" t="s">
        <v>61</v>
      </c>
      <c r="G36" s="85">
        <f>STDEV(G23:G34)</f>
        <v>21.198020204869596</v>
      </c>
      <c r="H36" s="85">
        <f>STDEV(H23:H25)</f>
        <v>39.374272480051388</v>
      </c>
      <c r="I36" s="85">
        <f>STDEV(I26:I34)</f>
        <v>32.262379191732116</v>
      </c>
      <c r="J36" s="43"/>
      <c r="K36" s="43"/>
      <c r="L36" s="43"/>
      <c r="M36" s="43"/>
      <c r="N36" s="43"/>
      <c r="O36" s="43"/>
      <c r="P36" s="43"/>
      <c r="Q36" s="43"/>
      <c r="R36" s="43"/>
      <c r="S36" s="43"/>
      <c r="T36" s="43"/>
      <c r="U36" s="43"/>
      <c r="V36" s="43"/>
      <c r="W36" s="43"/>
      <c r="X36" s="43"/>
      <c r="Y36" s="43"/>
      <c r="Z36" s="43"/>
      <c r="AA36" s="43"/>
      <c r="AB36" s="43"/>
      <c r="AC36" s="43"/>
      <c r="AD36" s="43"/>
      <c r="AE36" s="43"/>
      <c r="AF36" s="43"/>
      <c r="AG36" s="43"/>
      <c r="AH36" s="43"/>
      <c r="AI36" s="43"/>
      <c r="AJ36" s="43"/>
      <c r="AK36" s="43"/>
      <c r="AL36" s="43"/>
      <c r="AM36" s="43"/>
      <c r="AN36" s="43"/>
      <c r="AO36" s="43"/>
      <c r="AP36" s="43"/>
      <c r="AQ36" s="43"/>
      <c r="AR36" s="43"/>
      <c r="AS36" s="43"/>
      <c r="AT36" s="43"/>
      <c r="AU36" s="43"/>
      <c r="AV36" s="43"/>
      <c r="AW36" s="43"/>
      <c r="AX36" s="43"/>
      <c r="AY36" s="43"/>
      <c r="AZ36" s="43"/>
      <c r="BA36" s="43"/>
      <c r="BB36" s="43"/>
    </row>
    <row r="37" spans="1:54" x14ac:dyDescent="0.15">
      <c r="A37" s="83" t="s">
        <v>62</v>
      </c>
      <c r="B37" s="85"/>
      <c r="C37" s="107">
        <v>4.9598060461191751E-2</v>
      </c>
      <c r="D37" s="85">
        <v>0.49428267060886877</v>
      </c>
      <c r="E37" s="85"/>
      <c r="F37" s="83" t="s">
        <v>62</v>
      </c>
      <c r="G37" s="85"/>
      <c r="H37" s="85">
        <v>0.77769927923633608</v>
      </c>
      <c r="I37" s="85">
        <v>0.97803982539254664</v>
      </c>
      <c r="J37" s="43"/>
      <c r="K37" s="43"/>
      <c r="L37" s="43"/>
      <c r="M37" s="43"/>
      <c r="N37" s="43"/>
      <c r="O37" s="43"/>
      <c r="P37" s="43"/>
      <c r="Q37" s="43"/>
      <c r="R37" s="43"/>
      <c r="S37" s="43"/>
      <c r="T37" s="43"/>
      <c r="U37" s="43"/>
      <c r="V37" s="43"/>
      <c r="W37" s="43"/>
      <c r="X37" s="43"/>
      <c r="Y37" s="43"/>
      <c r="Z37" s="43"/>
      <c r="AA37" s="43"/>
      <c r="AB37" s="43"/>
      <c r="AC37" s="43"/>
      <c r="AD37" s="43"/>
      <c r="AE37" s="43"/>
      <c r="AF37" s="43"/>
      <c r="AG37" s="43"/>
      <c r="AH37" s="43"/>
      <c r="AI37" s="43"/>
      <c r="AJ37" s="43"/>
      <c r="AK37" s="43"/>
      <c r="AL37" s="43"/>
      <c r="AM37" s="43"/>
      <c r="AN37" s="43"/>
      <c r="AO37" s="43"/>
      <c r="AP37" s="43"/>
      <c r="AQ37" s="43"/>
      <c r="AR37" s="43"/>
      <c r="AS37" s="43"/>
      <c r="AT37" s="43"/>
      <c r="AU37" s="43"/>
      <c r="AV37" s="43"/>
      <c r="AW37" s="43"/>
      <c r="AX37" s="43"/>
      <c r="AY37" s="43"/>
      <c r="AZ37" s="43"/>
      <c r="BA37" s="43"/>
      <c r="BB37" s="43"/>
    </row>
    <row r="38" spans="1:54" x14ac:dyDescent="0.15">
      <c r="J38" s="43"/>
      <c r="K38" s="43"/>
      <c r="L38" s="43"/>
      <c r="M38" s="43"/>
      <c r="N38" s="43"/>
      <c r="O38" s="43"/>
      <c r="P38" s="43"/>
      <c r="Q38" s="43"/>
      <c r="R38" s="43"/>
      <c r="S38" s="43"/>
      <c r="T38" s="43"/>
      <c r="U38" s="43"/>
      <c r="V38" s="43"/>
      <c r="W38" s="43"/>
      <c r="X38" s="43"/>
      <c r="Y38" s="43"/>
      <c r="Z38" s="43"/>
      <c r="AA38" s="43"/>
      <c r="AB38" s="43"/>
      <c r="AC38" s="43"/>
      <c r="AD38" s="43"/>
      <c r="AE38" s="43"/>
      <c r="AF38" s="43"/>
      <c r="AG38" s="43"/>
      <c r="AH38" s="43"/>
      <c r="AI38" s="43"/>
      <c r="AJ38" s="43"/>
      <c r="AK38" s="43"/>
      <c r="AL38" s="43"/>
      <c r="AM38" s="43"/>
      <c r="AN38" s="43"/>
      <c r="AO38" s="43"/>
      <c r="AP38" s="43"/>
      <c r="AQ38" s="43"/>
      <c r="AR38" s="43"/>
      <c r="AS38" s="43"/>
      <c r="AT38" s="43"/>
      <c r="AU38" s="43"/>
      <c r="AV38" s="43"/>
      <c r="AW38" s="43"/>
      <c r="AX38" s="43"/>
      <c r="AY38" s="43"/>
      <c r="AZ38" s="43"/>
      <c r="BA38" s="43"/>
      <c r="BB38" s="43"/>
    </row>
    <row r="39" spans="1:54" x14ac:dyDescent="0.15">
      <c r="J39" s="43"/>
      <c r="K39" s="163"/>
      <c r="L39" s="43"/>
      <c r="M39" s="43"/>
      <c r="N39" s="43"/>
      <c r="O39" s="43"/>
      <c r="P39" s="43"/>
      <c r="Q39" s="43"/>
      <c r="R39" s="43"/>
      <c r="S39" s="43"/>
      <c r="T39" s="43"/>
      <c r="U39" s="43"/>
      <c r="V39" s="43"/>
      <c r="W39" s="43"/>
      <c r="X39" s="43"/>
      <c r="Y39" s="43"/>
      <c r="Z39" s="43"/>
      <c r="AA39" s="43"/>
      <c r="AB39" s="43"/>
      <c r="AC39" s="43"/>
      <c r="AD39" s="43"/>
      <c r="AE39" s="43"/>
      <c r="AF39" s="43"/>
      <c r="AG39" s="43"/>
      <c r="AH39" s="43"/>
      <c r="AI39" s="43"/>
      <c r="AJ39" s="43"/>
      <c r="AK39" s="43"/>
      <c r="AL39" s="43"/>
      <c r="AM39" s="43"/>
      <c r="AN39" s="43"/>
      <c r="AO39" s="43"/>
      <c r="AP39" s="43"/>
      <c r="AQ39" s="43"/>
      <c r="AR39" s="43"/>
      <c r="AS39" s="43"/>
      <c r="AT39" s="43"/>
      <c r="AU39" s="43"/>
      <c r="AV39" s="43"/>
      <c r="AW39" s="43"/>
      <c r="AX39" s="43"/>
      <c r="AY39" s="43"/>
      <c r="AZ39" s="43"/>
      <c r="BA39" s="43"/>
      <c r="BB39" s="43"/>
    </row>
    <row r="40" spans="1:54" x14ac:dyDescent="0.15">
      <c r="J40" s="43"/>
      <c r="K40" s="43"/>
      <c r="L40" s="43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3"/>
      <c r="X40" s="43"/>
      <c r="Y40" s="43"/>
      <c r="Z40" s="43"/>
      <c r="AA40" s="43"/>
      <c r="AB40" s="43"/>
      <c r="AC40" s="43"/>
      <c r="AD40" s="43"/>
      <c r="AE40" s="43"/>
      <c r="AF40" s="43"/>
      <c r="AG40" s="43"/>
      <c r="AH40" s="43"/>
      <c r="AI40" s="43"/>
      <c r="AJ40" s="43"/>
      <c r="AK40" s="43"/>
      <c r="AL40" s="43"/>
      <c r="AM40" s="43"/>
      <c r="AN40" s="43"/>
      <c r="AO40" s="43"/>
      <c r="AP40" s="43"/>
      <c r="AQ40" s="43"/>
      <c r="AR40" s="43"/>
      <c r="AS40" s="43"/>
      <c r="AT40" s="43"/>
      <c r="AU40" s="43"/>
      <c r="AV40" s="43"/>
      <c r="AW40" s="43"/>
      <c r="AX40" s="43"/>
      <c r="AY40" s="43"/>
      <c r="AZ40" s="43"/>
      <c r="BA40" s="43"/>
      <c r="BB40" s="43"/>
    </row>
    <row r="41" spans="1:54" x14ac:dyDescent="0.15">
      <c r="J41" s="43"/>
      <c r="K41" s="43"/>
      <c r="L41" s="43"/>
      <c r="M41" s="43"/>
      <c r="N41" s="43"/>
      <c r="O41" s="43"/>
      <c r="P41" s="43"/>
      <c r="Q41" s="43"/>
      <c r="R41" s="43"/>
      <c r="S41" s="43"/>
      <c r="T41" s="43"/>
      <c r="U41" s="164"/>
      <c r="V41" s="164"/>
      <c r="W41" s="164"/>
      <c r="X41" s="164"/>
      <c r="Y41" s="164"/>
      <c r="Z41" s="164"/>
      <c r="AA41" s="43"/>
      <c r="AB41" s="43"/>
      <c r="AC41" s="43"/>
      <c r="AD41" s="43"/>
      <c r="AE41" s="43"/>
      <c r="AF41" s="43"/>
      <c r="AG41" s="43"/>
      <c r="AH41" s="43"/>
      <c r="AI41" s="43"/>
      <c r="AJ41" s="43"/>
      <c r="AK41" s="43"/>
      <c r="AL41" s="43"/>
      <c r="AM41" s="43"/>
      <c r="AN41" s="43"/>
      <c r="AO41" s="43"/>
      <c r="AP41" s="164"/>
      <c r="AQ41" s="164"/>
      <c r="AR41" s="164"/>
      <c r="AS41" s="164"/>
      <c r="AT41" s="164"/>
      <c r="AU41" s="164"/>
      <c r="AV41" s="43"/>
      <c r="AW41" s="43"/>
      <c r="AX41" s="43"/>
      <c r="AY41" s="43"/>
      <c r="AZ41" s="43"/>
      <c r="BA41" s="43"/>
      <c r="BB41" s="43"/>
    </row>
    <row r="42" spans="1:54" x14ac:dyDescent="0.15">
      <c r="J42" s="43"/>
      <c r="K42" s="43"/>
      <c r="L42" s="43"/>
      <c r="M42" s="43"/>
      <c r="N42" s="43"/>
      <c r="O42" s="43"/>
      <c r="P42" s="43"/>
      <c r="Q42" s="43"/>
      <c r="R42" s="43"/>
      <c r="S42" s="43"/>
      <c r="T42" s="43"/>
      <c r="U42" s="43"/>
      <c r="V42" s="43"/>
      <c r="W42" s="43"/>
      <c r="X42" s="43"/>
      <c r="Y42" s="43"/>
      <c r="Z42" s="43"/>
      <c r="AA42" s="43"/>
      <c r="AB42" s="43"/>
      <c r="AC42" s="43"/>
      <c r="AD42" s="43"/>
      <c r="AE42" s="43"/>
      <c r="AF42" s="43"/>
      <c r="AG42" s="43"/>
      <c r="AH42" s="43"/>
      <c r="AI42" s="43"/>
      <c r="AJ42" s="43"/>
      <c r="AK42" s="43"/>
      <c r="AL42" s="43"/>
      <c r="AM42" s="43"/>
      <c r="AN42" s="43"/>
      <c r="AO42" s="43"/>
      <c r="AP42" s="43"/>
      <c r="AQ42" s="43"/>
      <c r="AR42" s="43"/>
      <c r="AS42" s="43"/>
      <c r="AT42" s="43"/>
      <c r="AU42" s="43"/>
      <c r="AV42" s="43"/>
      <c r="AW42" s="43"/>
      <c r="AX42" s="43"/>
      <c r="AY42" s="43"/>
      <c r="AZ42" s="43"/>
      <c r="BA42" s="43"/>
      <c r="BB42" s="43"/>
    </row>
    <row r="43" spans="1:54" x14ac:dyDescent="0.15">
      <c r="J43" s="43"/>
      <c r="K43" s="164"/>
      <c r="L43" s="164"/>
      <c r="M43" s="164"/>
      <c r="N43" s="164"/>
      <c r="O43" s="164"/>
      <c r="P43" s="164"/>
      <c r="Q43" s="164"/>
      <c r="R43" s="164"/>
      <c r="S43" s="164"/>
      <c r="T43" s="43"/>
      <c r="U43" s="43"/>
      <c r="V43" s="43"/>
      <c r="W43" s="43"/>
      <c r="X43" s="43"/>
      <c r="Y43" s="43"/>
      <c r="Z43" s="43"/>
      <c r="AA43" s="43"/>
      <c r="AB43" s="43"/>
      <c r="AC43" s="43"/>
      <c r="AD43" s="43"/>
      <c r="AE43" s="43"/>
      <c r="AF43" s="164"/>
      <c r="AG43" s="164"/>
      <c r="AH43" s="164"/>
      <c r="AI43" s="164"/>
      <c r="AJ43" s="164"/>
      <c r="AK43" s="164"/>
      <c r="AL43" s="164"/>
      <c r="AM43" s="164"/>
      <c r="AN43" s="164"/>
      <c r="AO43" s="43"/>
      <c r="AP43" s="43"/>
      <c r="AQ43" s="43"/>
      <c r="AR43" s="43"/>
      <c r="AS43" s="43"/>
      <c r="AT43" s="43"/>
      <c r="AU43" s="43"/>
      <c r="AV43" s="43"/>
      <c r="AW43" s="43"/>
      <c r="AX43" s="43"/>
      <c r="AY43" s="43"/>
      <c r="AZ43" s="43"/>
      <c r="BA43" s="43"/>
      <c r="BB43" s="43"/>
    </row>
    <row r="44" spans="1:54" x14ac:dyDescent="0.15">
      <c r="J44" s="43"/>
      <c r="K44" s="43"/>
      <c r="L44" s="43"/>
      <c r="M44" s="43"/>
      <c r="N44" s="43"/>
      <c r="O44" s="43"/>
      <c r="P44" s="43"/>
      <c r="Q44" s="43"/>
      <c r="R44" s="43"/>
      <c r="S44" s="43"/>
      <c r="T44" s="43"/>
      <c r="U44" s="43"/>
      <c r="V44" s="43"/>
      <c r="W44" s="43"/>
      <c r="X44" s="43"/>
      <c r="Y44" s="43"/>
      <c r="Z44" s="43"/>
      <c r="AA44" s="43"/>
      <c r="AB44" s="43"/>
      <c r="AC44" s="43"/>
      <c r="AD44" s="43"/>
      <c r="AE44" s="43"/>
      <c r="AF44" s="43"/>
      <c r="AG44" s="43"/>
      <c r="AH44" s="43"/>
      <c r="AI44" s="43"/>
      <c r="AJ44" s="43"/>
      <c r="AK44" s="43"/>
      <c r="AL44" s="43"/>
      <c r="AM44" s="43"/>
      <c r="AN44" s="43"/>
      <c r="AO44" s="43"/>
      <c r="AP44" s="43"/>
      <c r="AQ44" s="43"/>
      <c r="AR44" s="43"/>
      <c r="AS44" s="43"/>
      <c r="AT44" s="43"/>
      <c r="AU44" s="43"/>
      <c r="AV44" s="43"/>
      <c r="AW44" s="43"/>
      <c r="AX44" s="43"/>
      <c r="AY44" s="43"/>
      <c r="AZ44" s="43"/>
      <c r="BA44" s="43"/>
      <c r="BB44" s="43"/>
    </row>
    <row r="45" spans="1:54" x14ac:dyDescent="0.15">
      <c r="J45" s="43"/>
      <c r="K45" s="43"/>
      <c r="L45" s="43"/>
      <c r="M45" s="43"/>
      <c r="N45" s="43"/>
      <c r="O45" s="43"/>
      <c r="P45" s="43"/>
      <c r="Q45" s="43"/>
      <c r="R45" s="43"/>
      <c r="S45" s="43"/>
      <c r="T45" s="43"/>
      <c r="U45" s="43"/>
      <c r="V45" s="43"/>
      <c r="W45" s="43"/>
      <c r="X45" s="43"/>
      <c r="Y45" s="43"/>
      <c r="Z45" s="43"/>
      <c r="AA45" s="43"/>
      <c r="AB45" s="43"/>
      <c r="AC45" s="43"/>
      <c r="AD45" s="43"/>
      <c r="AE45" s="43"/>
      <c r="AF45" s="43"/>
      <c r="AG45" s="43"/>
      <c r="AH45" s="43"/>
      <c r="AI45" s="43"/>
      <c r="AJ45" s="43"/>
      <c r="AK45" s="43"/>
      <c r="AL45" s="43"/>
      <c r="AM45" s="43"/>
      <c r="AN45" s="43"/>
      <c r="AO45" s="43"/>
      <c r="AP45" s="43"/>
      <c r="AQ45" s="43"/>
      <c r="AR45" s="43"/>
      <c r="AS45" s="43"/>
      <c r="AT45" s="43"/>
      <c r="AU45" s="43"/>
      <c r="AV45" s="43"/>
      <c r="AW45" s="43"/>
      <c r="AX45" s="43"/>
      <c r="AY45" s="43"/>
      <c r="AZ45" s="43"/>
      <c r="BA45" s="43"/>
      <c r="BB45" s="43"/>
    </row>
    <row r="46" spans="1:54" x14ac:dyDescent="0.15">
      <c r="J46" s="43"/>
      <c r="K46" s="43"/>
      <c r="L46" s="43"/>
      <c r="M46" s="43"/>
      <c r="N46" s="43"/>
      <c r="O46" s="43"/>
      <c r="P46" s="43"/>
      <c r="Q46" s="43"/>
      <c r="R46" s="43"/>
      <c r="S46" s="43"/>
      <c r="T46" s="43"/>
      <c r="U46" s="43"/>
      <c r="V46" s="43"/>
      <c r="W46" s="43"/>
      <c r="X46" s="43"/>
      <c r="Y46" s="43"/>
      <c r="Z46" s="43"/>
      <c r="AA46" s="43"/>
      <c r="AB46" s="43"/>
      <c r="AC46" s="43"/>
      <c r="AD46" s="43"/>
      <c r="AE46" s="43"/>
      <c r="AF46" s="43"/>
      <c r="AG46" s="43"/>
      <c r="AH46" s="43"/>
      <c r="AI46" s="43"/>
      <c r="AJ46" s="43"/>
      <c r="AK46" s="43"/>
      <c r="AL46" s="43"/>
      <c r="AM46" s="43"/>
      <c r="AN46" s="43"/>
      <c r="AO46" s="43"/>
      <c r="AP46" s="43"/>
      <c r="AQ46" s="43"/>
      <c r="AR46" s="43"/>
      <c r="AS46" s="43"/>
      <c r="AT46" s="43"/>
      <c r="AU46" s="43"/>
      <c r="AV46" s="43"/>
      <c r="AW46" s="43"/>
      <c r="AX46" s="43"/>
      <c r="AY46" s="43"/>
      <c r="AZ46" s="43"/>
      <c r="BA46" s="43"/>
      <c r="BB46" s="43"/>
    </row>
    <row r="47" spans="1:54" x14ac:dyDescent="0.15">
      <c r="J47" s="43"/>
      <c r="K47" s="43"/>
      <c r="L47" s="43"/>
      <c r="M47" s="43"/>
      <c r="N47" s="43"/>
      <c r="O47" s="43"/>
      <c r="P47" s="43"/>
      <c r="Q47" s="43"/>
      <c r="R47" s="43"/>
      <c r="S47" s="43"/>
      <c r="T47" s="43"/>
      <c r="U47" s="164"/>
      <c r="V47" s="164"/>
      <c r="W47" s="164"/>
      <c r="X47" s="164"/>
      <c r="Y47" s="164"/>
      <c r="Z47" s="164"/>
      <c r="AA47" s="164"/>
      <c r="AB47" s="164"/>
      <c r="AC47" s="164"/>
      <c r="AD47" s="164"/>
      <c r="AE47" s="43"/>
      <c r="AF47" s="43"/>
      <c r="AG47" s="43"/>
      <c r="AH47" s="43"/>
      <c r="AI47" s="43"/>
      <c r="AJ47" s="43"/>
      <c r="AK47" s="43"/>
      <c r="AL47" s="43"/>
      <c r="AM47" s="43"/>
      <c r="AN47" s="43"/>
      <c r="AO47" s="43"/>
      <c r="AP47" s="164"/>
      <c r="AQ47" s="164"/>
      <c r="AR47" s="164"/>
      <c r="AS47" s="164"/>
      <c r="AT47" s="164"/>
      <c r="AU47" s="164"/>
      <c r="AV47" s="164"/>
      <c r="AW47" s="164"/>
      <c r="AX47" s="164"/>
      <c r="AY47" s="164"/>
      <c r="AZ47" s="43"/>
      <c r="BA47" s="43"/>
      <c r="BB47" s="43"/>
    </row>
    <row r="48" spans="1:54" x14ac:dyDescent="0.15">
      <c r="J48" s="43"/>
      <c r="K48" s="43"/>
      <c r="L48" s="43"/>
      <c r="M48" s="43"/>
      <c r="N48" s="43"/>
      <c r="O48" s="43"/>
      <c r="P48" s="43"/>
      <c r="Q48" s="43"/>
      <c r="R48" s="43"/>
      <c r="S48" s="43"/>
      <c r="T48" s="43"/>
      <c r="U48" s="43"/>
      <c r="V48" s="43"/>
      <c r="W48" s="43"/>
      <c r="X48" s="43"/>
      <c r="Y48" s="43"/>
      <c r="Z48" s="43"/>
      <c r="AA48" s="43"/>
      <c r="AB48" s="43"/>
      <c r="AC48" s="43"/>
      <c r="AD48" s="43"/>
      <c r="AE48" s="43"/>
      <c r="AF48" s="43"/>
      <c r="AG48" s="43"/>
      <c r="AH48" s="43"/>
      <c r="AI48" s="43"/>
      <c r="AJ48" s="43"/>
      <c r="AK48" s="43"/>
      <c r="AL48" s="43"/>
      <c r="AM48" s="43"/>
      <c r="AN48" s="43"/>
      <c r="AO48" s="43"/>
      <c r="AP48" s="43"/>
      <c r="AQ48" s="43"/>
      <c r="AR48" s="43"/>
      <c r="AS48" s="43"/>
      <c r="AT48" s="43"/>
      <c r="AU48" s="43"/>
      <c r="AV48" s="43"/>
      <c r="AW48" s="43"/>
      <c r="AX48" s="43"/>
      <c r="AY48" s="43"/>
      <c r="AZ48" s="43"/>
      <c r="BA48" s="43"/>
      <c r="BB48" s="43"/>
    </row>
    <row r="49" spans="10:54" x14ac:dyDescent="0.15">
      <c r="J49" s="43"/>
      <c r="K49" s="164"/>
      <c r="L49" s="164"/>
      <c r="M49" s="164"/>
      <c r="N49" s="164"/>
      <c r="O49" s="164"/>
      <c r="P49" s="164"/>
      <c r="Q49" s="164"/>
      <c r="R49" s="164"/>
      <c r="S49" s="164"/>
      <c r="T49" s="43"/>
      <c r="U49" s="43"/>
      <c r="V49" s="43"/>
      <c r="W49" s="43"/>
      <c r="X49" s="43"/>
      <c r="Y49" s="43"/>
      <c r="Z49" s="43"/>
      <c r="AA49" s="43"/>
      <c r="AB49" s="43"/>
      <c r="AC49" s="43"/>
      <c r="AD49" s="43"/>
      <c r="AE49" s="43"/>
      <c r="AF49" s="164"/>
      <c r="AG49" s="164"/>
      <c r="AH49" s="164"/>
      <c r="AI49" s="164"/>
      <c r="AJ49" s="164"/>
      <c r="AK49" s="164"/>
      <c r="AL49" s="164"/>
      <c r="AM49" s="164"/>
      <c r="AN49" s="164"/>
      <c r="AO49" s="43"/>
      <c r="AP49" s="43"/>
      <c r="AQ49" s="43"/>
      <c r="AR49" s="43"/>
      <c r="AS49" s="43"/>
      <c r="AT49" s="43"/>
      <c r="AU49" s="43"/>
      <c r="AV49" s="43"/>
      <c r="AW49" s="43"/>
      <c r="AX49" s="43"/>
      <c r="AY49" s="43"/>
      <c r="AZ49" s="43"/>
      <c r="BA49" s="43"/>
      <c r="BB49" s="43"/>
    </row>
    <row r="50" spans="10:54" x14ac:dyDescent="0.15">
      <c r="J50" s="43"/>
      <c r="K50" s="43"/>
      <c r="L50" s="43"/>
      <c r="M50" s="43"/>
      <c r="N50" s="43"/>
      <c r="O50" s="43"/>
      <c r="P50" s="43"/>
      <c r="Q50" s="43"/>
      <c r="R50" s="43"/>
      <c r="S50" s="43"/>
      <c r="T50" s="43"/>
      <c r="U50" s="43"/>
      <c r="V50" s="43"/>
      <c r="W50" s="43"/>
      <c r="X50" s="43"/>
      <c r="Y50" s="43"/>
      <c r="Z50" s="43"/>
      <c r="AA50" s="43"/>
      <c r="AB50" s="43"/>
      <c r="AC50" s="43"/>
      <c r="AD50" s="43"/>
      <c r="AE50" s="43"/>
      <c r="AF50" s="43"/>
      <c r="AG50" s="43"/>
      <c r="AH50" s="43"/>
      <c r="AI50" s="43"/>
      <c r="AJ50" s="43"/>
      <c r="AK50" s="43"/>
      <c r="AL50" s="43"/>
      <c r="AM50" s="43"/>
      <c r="AN50" s="43"/>
      <c r="AO50" s="43"/>
      <c r="AP50" s="43"/>
      <c r="AQ50" s="43"/>
      <c r="AR50" s="43"/>
      <c r="AS50" s="43"/>
      <c r="AT50" s="43"/>
      <c r="AU50" s="43"/>
      <c r="AV50" s="43"/>
      <c r="AW50" s="43"/>
      <c r="AX50" s="43"/>
      <c r="AY50" s="43"/>
      <c r="AZ50" s="43"/>
      <c r="BA50" s="43"/>
      <c r="BB50" s="43"/>
    </row>
    <row r="51" spans="10:54" x14ac:dyDescent="0.15">
      <c r="J51" s="43"/>
      <c r="K51" s="43"/>
      <c r="L51" s="43"/>
      <c r="M51" s="43"/>
      <c r="N51" s="43"/>
      <c r="O51" s="43"/>
      <c r="P51" s="43"/>
      <c r="Q51" s="43"/>
      <c r="R51" s="43"/>
      <c r="S51" s="43"/>
      <c r="T51" s="43"/>
      <c r="U51" s="43"/>
      <c r="V51" s="43"/>
      <c r="W51" s="43"/>
      <c r="X51" s="43"/>
      <c r="Y51" s="43"/>
      <c r="Z51" s="43"/>
      <c r="AA51" s="43"/>
      <c r="AB51" s="43"/>
      <c r="AC51" s="43"/>
      <c r="AD51" s="43"/>
      <c r="AE51" s="43"/>
      <c r="AF51" s="43"/>
      <c r="AG51" s="43"/>
      <c r="AH51" s="43"/>
      <c r="AI51" s="43"/>
      <c r="AJ51" s="43"/>
      <c r="AK51" s="43"/>
      <c r="AL51" s="43"/>
      <c r="AM51" s="43"/>
      <c r="AN51" s="43"/>
      <c r="AO51" s="43"/>
      <c r="AP51" s="43"/>
      <c r="AQ51" s="43"/>
      <c r="AR51" s="43"/>
      <c r="AS51" s="43"/>
      <c r="AT51" s="43"/>
      <c r="AU51" s="43"/>
      <c r="AV51" s="43"/>
      <c r="AW51" s="43"/>
      <c r="AX51" s="43"/>
      <c r="AY51" s="43"/>
      <c r="AZ51" s="43"/>
      <c r="BA51" s="43"/>
      <c r="BB51" s="43"/>
    </row>
    <row r="52" spans="10:54" x14ac:dyDescent="0.15">
      <c r="J52" s="43"/>
      <c r="K52" s="43"/>
      <c r="L52" s="43"/>
      <c r="M52" s="43"/>
      <c r="N52" s="43"/>
      <c r="O52" s="43"/>
      <c r="P52" s="43"/>
      <c r="Q52" s="43"/>
      <c r="R52" s="43"/>
      <c r="S52" s="43"/>
      <c r="T52" s="43"/>
      <c r="U52" s="43"/>
      <c r="V52" s="43"/>
      <c r="W52" s="43"/>
      <c r="X52" s="43"/>
      <c r="Y52" s="43"/>
      <c r="Z52" s="43"/>
      <c r="AA52" s="43"/>
      <c r="AB52" s="43"/>
      <c r="AC52" s="43"/>
      <c r="AD52" s="43"/>
      <c r="AE52" s="43"/>
      <c r="AF52" s="43"/>
      <c r="AG52" s="43"/>
      <c r="AH52" s="43"/>
      <c r="AI52" s="43"/>
      <c r="AJ52" s="43"/>
      <c r="AK52" s="43"/>
      <c r="AL52" s="43"/>
      <c r="AM52" s="43"/>
      <c r="AN52" s="43"/>
      <c r="AO52" s="43"/>
      <c r="AP52" s="43"/>
      <c r="AQ52" s="43"/>
      <c r="AR52" s="43"/>
      <c r="AS52" s="43"/>
      <c r="AT52" s="43"/>
      <c r="AU52" s="43"/>
      <c r="AV52" s="43"/>
      <c r="AW52" s="43"/>
      <c r="AX52" s="43"/>
      <c r="AY52" s="43"/>
      <c r="AZ52" s="43"/>
      <c r="BA52" s="43"/>
      <c r="BB52" s="43"/>
    </row>
    <row r="53" spans="10:54" x14ac:dyDescent="0.15">
      <c r="J53" s="43"/>
      <c r="K53" s="43"/>
      <c r="L53" s="43"/>
      <c r="M53" s="43"/>
      <c r="N53" s="43"/>
      <c r="O53" s="43"/>
      <c r="P53" s="43"/>
      <c r="Q53" s="43"/>
      <c r="R53" s="43"/>
      <c r="S53" s="43"/>
      <c r="T53" s="43"/>
      <c r="U53" s="43"/>
      <c r="V53" s="43"/>
      <c r="W53" s="43"/>
      <c r="X53" s="43"/>
      <c r="Y53" s="43"/>
      <c r="Z53" s="43"/>
      <c r="AA53" s="43"/>
      <c r="AB53" s="43"/>
      <c r="AC53" s="43"/>
      <c r="AD53" s="43"/>
      <c r="AE53" s="43"/>
      <c r="AF53" s="43"/>
      <c r="AG53" s="43"/>
      <c r="AH53" s="43"/>
      <c r="AI53" s="43"/>
      <c r="AJ53" s="43"/>
      <c r="AK53" s="43"/>
      <c r="AL53" s="43"/>
      <c r="AM53" s="43"/>
      <c r="AN53" s="43"/>
      <c r="AO53" s="43"/>
      <c r="AP53" s="43"/>
      <c r="AQ53" s="43"/>
      <c r="AR53" s="43"/>
      <c r="AS53" s="43"/>
      <c r="AT53" s="43"/>
      <c r="AU53" s="43"/>
      <c r="AV53" s="43"/>
      <c r="AW53" s="43"/>
      <c r="AX53" s="43"/>
      <c r="AY53" s="43"/>
      <c r="AZ53" s="43"/>
      <c r="BA53" s="43"/>
      <c r="BB53" s="43"/>
    </row>
    <row r="54" spans="10:54" x14ac:dyDescent="0.15">
      <c r="J54" s="43"/>
      <c r="K54" s="43"/>
      <c r="L54" s="43"/>
      <c r="M54" s="43"/>
      <c r="N54" s="43"/>
      <c r="O54" s="43"/>
      <c r="P54" s="43"/>
      <c r="Q54" s="43"/>
      <c r="R54" s="43"/>
      <c r="S54" s="43"/>
      <c r="T54" s="43"/>
      <c r="U54" s="43"/>
      <c r="V54" s="43"/>
      <c r="W54" s="43"/>
      <c r="X54" s="43"/>
      <c r="Y54" s="43"/>
      <c r="Z54" s="43"/>
      <c r="AA54" s="43"/>
      <c r="AB54" s="43"/>
      <c r="AC54" s="43"/>
      <c r="AD54" s="43"/>
      <c r="AE54" s="43"/>
      <c r="AF54" s="43"/>
      <c r="AG54" s="43"/>
      <c r="AH54" s="43"/>
      <c r="AI54" s="43"/>
      <c r="AJ54" s="43"/>
      <c r="AK54" s="43"/>
      <c r="AL54" s="43"/>
      <c r="AM54" s="43"/>
      <c r="AN54" s="43"/>
      <c r="AO54" s="43"/>
      <c r="AP54" s="43"/>
      <c r="AQ54" s="43"/>
      <c r="AR54" s="43"/>
      <c r="AS54" s="43"/>
      <c r="AT54" s="43"/>
      <c r="AU54" s="43"/>
      <c r="AV54" s="43"/>
      <c r="AW54" s="43"/>
      <c r="AX54" s="43"/>
      <c r="AY54" s="43"/>
      <c r="AZ54" s="43"/>
      <c r="BA54" s="43"/>
      <c r="BB54" s="43"/>
    </row>
    <row r="55" spans="10:54" x14ac:dyDescent="0.15">
      <c r="J55" s="43"/>
      <c r="K55" s="43"/>
      <c r="L55" s="43"/>
      <c r="M55" s="43"/>
      <c r="N55" s="43"/>
      <c r="O55" s="43"/>
      <c r="P55" s="43"/>
      <c r="Q55" s="43"/>
      <c r="R55" s="43"/>
      <c r="S55" s="43"/>
      <c r="T55" s="43"/>
      <c r="U55" s="43"/>
      <c r="V55" s="43"/>
      <c r="W55" s="43"/>
      <c r="X55" s="43"/>
      <c r="Y55" s="43"/>
      <c r="Z55" s="43"/>
      <c r="AA55" s="43"/>
      <c r="AB55" s="43"/>
      <c r="AC55" s="43"/>
      <c r="AD55" s="43"/>
      <c r="AE55" s="43"/>
      <c r="AF55" s="43"/>
      <c r="AG55" s="43"/>
      <c r="AH55" s="43"/>
      <c r="AI55" s="43"/>
      <c r="AJ55" s="43"/>
      <c r="AK55" s="43"/>
      <c r="AL55" s="43"/>
      <c r="AM55" s="43"/>
      <c r="AN55" s="43"/>
      <c r="AO55" s="43"/>
      <c r="AP55" s="43"/>
      <c r="AQ55" s="43"/>
      <c r="AR55" s="43"/>
      <c r="AS55" s="43"/>
      <c r="AT55" s="43"/>
      <c r="AU55" s="43"/>
      <c r="AV55" s="43"/>
      <c r="AW55" s="43"/>
      <c r="AX55" s="43"/>
      <c r="AY55" s="43"/>
      <c r="AZ55" s="43"/>
      <c r="BA55" s="43"/>
      <c r="BB55" s="43"/>
    </row>
    <row r="56" spans="10:54" x14ac:dyDescent="0.15">
      <c r="J56" s="43"/>
      <c r="K56" s="43"/>
      <c r="L56" s="43"/>
      <c r="M56" s="43"/>
      <c r="N56" s="43"/>
      <c r="O56" s="43"/>
      <c r="P56" s="43"/>
      <c r="Q56" s="43"/>
      <c r="R56" s="43"/>
      <c r="S56" s="43"/>
      <c r="T56" s="43"/>
      <c r="U56" s="43"/>
      <c r="V56" s="43"/>
      <c r="W56" s="43"/>
      <c r="X56" s="43"/>
      <c r="Y56" s="43"/>
      <c r="Z56" s="43"/>
      <c r="AA56" s="43"/>
      <c r="AB56" s="43"/>
      <c r="AC56" s="43"/>
      <c r="AD56" s="43"/>
      <c r="AE56" s="43"/>
      <c r="AF56" s="43"/>
      <c r="AG56" s="43"/>
      <c r="AH56" s="43"/>
      <c r="AI56" s="43"/>
      <c r="AJ56" s="43"/>
      <c r="AK56" s="43"/>
      <c r="AL56" s="43"/>
      <c r="AM56" s="43"/>
      <c r="AN56" s="43"/>
      <c r="AO56" s="43"/>
      <c r="AP56" s="43"/>
      <c r="AQ56" s="43"/>
      <c r="AR56" s="43"/>
      <c r="AS56" s="43"/>
      <c r="AT56" s="43"/>
      <c r="AU56" s="43"/>
      <c r="AV56" s="43"/>
      <c r="AW56" s="43"/>
      <c r="AX56" s="43"/>
      <c r="AY56" s="43"/>
      <c r="AZ56" s="43"/>
      <c r="BA56" s="43"/>
      <c r="BB56" s="43"/>
    </row>
    <row r="57" spans="10:54" x14ac:dyDescent="0.15">
      <c r="J57" s="43"/>
      <c r="K57" s="163"/>
      <c r="L57" s="43"/>
      <c r="M57" s="43"/>
      <c r="N57" s="43"/>
      <c r="O57" s="43"/>
      <c r="P57" s="43"/>
      <c r="Q57" s="43"/>
      <c r="R57" s="43"/>
      <c r="S57" s="43"/>
      <c r="T57" s="43"/>
      <c r="U57" s="43"/>
      <c r="V57" s="43"/>
      <c r="W57" s="43"/>
      <c r="X57" s="43"/>
      <c r="Y57" s="43"/>
      <c r="Z57" s="43"/>
      <c r="AA57" s="43"/>
      <c r="AB57" s="43"/>
      <c r="AC57" s="43"/>
      <c r="AD57" s="43"/>
      <c r="AE57" s="43"/>
      <c r="AF57" s="43"/>
      <c r="AG57" s="43"/>
      <c r="AH57" s="43"/>
      <c r="AI57" s="43"/>
      <c r="AJ57" s="43"/>
      <c r="AK57" s="43"/>
      <c r="AL57" s="43"/>
      <c r="AM57" s="43"/>
      <c r="AN57" s="43"/>
      <c r="AO57" s="43"/>
      <c r="AP57" s="43"/>
      <c r="AQ57" s="43"/>
      <c r="AR57" s="43"/>
      <c r="AS57" s="43"/>
      <c r="AT57" s="43"/>
      <c r="AU57" s="43"/>
      <c r="AV57" s="43"/>
      <c r="AW57" s="43"/>
      <c r="AX57" s="43"/>
      <c r="AY57" s="43"/>
      <c r="AZ57" s="43"/>
      <c r="BA57" s="43"/>
      <c r="BB57" s="43"/>
    </row>
    <row r="58" spans="10:54" x14ac:dyDescent="0.15">
      <c r="J58" s="43"/>
      <c r="K58" s="43"/>
      <c r="L58" s="43"/>
      <c r="M58" s="43"/>
      <c r="N58" s="43"/>
      <c r="O58" s="43"/>
      <c r="P58" s="43"/>
      <c r="Q58" s="43"/>
      <c r="R58" s="43"/>
      <c r="S58" s="43"/>
      <c r="T58" s="43"/>
      <c r="U58" s="43"/>
      <c r="V58" s="43"/>
      <c r="W58" s="43"/>
      <c r="X58" s="43"/>
      <c r="Y58" s="43"/>
      <c r="Z58" s="43"/>
      <c r="AA58" s="43"/>
      <c r="AB58" s="43"/>
      <c r="AC58" s="43"/>
      <c r="AD58" s="43"/>
      <c r="AE58" s="43"/>
      <c r="AF58" s="43"/>
      <c r="AG58" s="43"/>
      <c r="AH58" s="43"/>
      <c r="AI58" s="43"/>
      <c r="AJ58" s="43"/>
      <c r="AK58" s="43"/>
      <c r="AL58" s="43"/>
      <c r="AM58" s="43"/>
      <c r="AN58" s="43"/>
      <c r="AO58" s="43"/>
      <c r="AP58" s="43"/>
      <c r="AQ58" s="43"/>
      <c r="AR58" s="43"/>
      <c r="AS58" s="43"/>
      <c r="AT58" s="43"/>
      <c r="AU58" s="43"/>
      <c r="AV58" s="43"/>
      <c r="AW58" s="43"/>
      <c r="AX58" s="43"/>
      <c r="AY58" s="43"/>
      <c r="AZ58" s="43"/>
      <c r="BA58" s="43"/>
      <c r="BB58" s="43"/>
    </row>
    <row r="59" spans="10:54" x14ac:dyDescent="0.15">
      <c r="J59" s="43"/>
      <c r="K59" s="43"/>
      <c r="L59" s="43"/>
      <c r="M59" s="43"/>
      <c r="N59" s="43"/>
      <c r="O59" s="43"/>
      <c r="P59" s="43"/>
      <c r="Q59" s="43"/>
      <c r="R59" s="43"/>
      <c r="S59" s="43"/>
      <c r="T59" s="43"/>
      <c r="U59" s="164"/>
      <c r="V59" s="164"/>
      <c r="W59" s="164"/>
      <c r="X59" s="164"/>
      <c r="Y59" s="164"/>
      <c r="Z59" s="164"/>
      <c r="AA59" s="43"/>
      <c r="AB59" s="43"/>
      <c r="AC59" s="43"/>
      <c r="AD59" s="43"/>
      <c r="AE59" s="43"/>
      <c r="AF59" s="43"/>
      <c r="AG59" s="43"/>
      <c r="AH59" s="43"/>
      <c r="AI59" s="43"/>
      <c r="AJ59" s="43"/>
      <c r="AK59" s="43"/>
      <c r="AL59" s="43"/>
      <c r="AM59" s="43"/>
      <c r="AN59" s="43"/>
      <c r="AO59" s="43"/>
      <c r="AP59" s="43"/>
      <c r="AQ59" s="43"/>
      <c r="AR59" s="43"/>
      <c r="AS59" s="43"/>
      <c r="AT59" s="43"/>
      <c r="AU59" s="43"/>
      <c r="AV59" s="43"/>
      <c r="AW59" s="43"/>
      <c r="AX59" s="43"/>
      <c r="AY59" s="43"/>
      <c r="AZ59" s="43"/>
      <c r="BA59" s="43"/>
      <c r="BB59" s="43"/>
    </row>
    <row r="60" spans="10:54" x14ac:dyDescent="0.15">
      <c r="J60" s="43"/>
      <c r="K60" s="43"/>
      <c r="L60" s="43"/>
      <c r="M60" s="43"/>
      <c r="N60" s="43"/>
      <c r="O60" s="43"/>
      <c r="P60" s="43"/>
      <c r="Q60" s="43"/>
      <c r="R60" s="43"/>
      <c r="S60" s="43"/>
      <c r="T60" s="43"/>
      <c r="U60" s="43"/>
      <c r="V60" s="43"/>
      <c r="W60" s="43"/>
      <c r="X60" s="43"/>
      <c r="Y60" s="43"/>
      <c r="Z60" s="43"/>
      <c r="AA60" s="43"/>
      <c r="AB60" s="43"/>
      <c r="AC60" s="43"/>
      <c r="AD60" s="43"/>
      <c r="AE60" s="43"/>
      <c r="AF60" s="43"/>
      <c r="AG60" s="43"/>
      <c r="AH60" s="43"/>
      <c r="AI60" s="43"/>
      <c r="AJ60" s="43"/>
      <c r="AK60" s="43"/>
      <c r="AL60" s="43"/>
      <c r="AM60" s="43"/>
      <c r="AN60" s="43"/>
      <c r="AO60" s="43"/>
      <c r="AP60" s="43"/>
      <c r="AQ60" s="43"/>
      <c r="AR60" s="43"/>
      <c r="AS60" s="43"/>
      <c r="AT60" s="43"/>
      <c r="AU60" s="43"/>
      <c r="AV60" s="43"/>
      <c r="AW60" s="43"/>
      <c r="AX60" s="43"/>
      <c r="AY60" s="43"/>
      <c r="AZ60" s="43"/>
      <c r="BA60" s="43"/>
      <c r="BB60" s="43"/>
    </row>
    <row r="61" spans="10:54" x14ac:dyDescent="0.15">
      <c r="J61" s="43"/>
      <c r="K61" s="164"/>
      <c r="L61" s="164"/>
      <c r="M61" s="164"/>
      <c r="N61" s="164"/>
      <c r="O61" s="164"/>
      <c r="P61" s="164"/>
      <c r="Q61" s="164"/>
      <c r="R61" s="164"/>
      <c r="S61" s="164"/>
      <c r="T61" s="43"/>
      <c r="U61" s="43"/>
      <c r="V61" s="43"/>
      <c r="W61" s="43"/>
      <c r="X61" s="43"/>
      <c r="Y61" s="43"/>
      <c r="Z61" s="43"/>
      <c r="AA61" s="43"/>
      <c r="AB61" s="43"/>
      <c r="AC61" s="43"/>
      <c r="AD61" s="43"/>
      <c r="AE61" s="43"/>
      <c r="AF61" s="43"/>
    </row>
    <row r="62" spans="10:54" x14ac:dyDescent="0.15">
      <c r="J62" s="43"/>
      <c r="K62" s="43"/>
      <c r="L62" s="43"/>
      <c r="M62" s="43"/>
      <c r="N62" s="43"/>
      <c r="O62" s="43"/>
      <c r="P62" s="43"/>
      <c r="Q62" s="43"/>
      <c r="R62" s="43"/>
      <c r="S62" s="43"/>
      <c r="T62" s="43"/>
      <c r="U62" s="43"/>
      <c r="V62" s="43"/>
      <c r="W62" s="43"/>
      <c r="X62" s="43"/>
      <c r="Y62" s="43"/>
      <c r="Z62" s="43"/>
      <c r="AA62" s="43"/>
      <c r="AB62" s="43"/>
      <c r="AC62" s="43"/>
      <c r="AD62" s="43"/>
      <c r="AE62" s="43"/>
      <c r="AF62" s="43"/>
    </row>
    <row r="63" spans="10:54" x14ac:dyDescent="0.15">
      <c r="J63" s="43"/>
      <c r="K63" s="43"/>
      <c r="L63" s="43"/>
      <c r="M63" s="43"/>
      <c r="N63" s="43"/>
      <c r="O63" s="43"/>
      <c r="P63" s="43"/>
      <c r="Q63" s="43"/>
      <c r="R63" s="43"/>
      <c r="S63" s="43"/>
      <c r="T63" s="43"/>
      <c r="U63" s="43"/>
      <c r="V63" s="43"/>
      <c r="W63" s="43"/>
      <c r="X63" s="43"/>
      <c r="Y63" s="43"/>
      <c r="Z63" s="43"/>
      <c r="AA63" s="43"/>
      <c r="AB63" s="43"/>
      <c r="AC63" s="43"/>
      <c r="AD63" s="43"/>
      <c r="AE63" s="43"/>
      <c r="AF63" s="43"/>
    </row>
    <row r="64" spans="10:54" x14ac:dyDescent="0.15">
      <c r="J64" s="43"/>
      <c r="K64" s="43"/>
      <c r="L64" s="43"/>
      <c r="M64" s="43"/>
      <c r="N64" s="43"/>
      <c r="O64" s="43"/>
      <c r="P64" s="43"/>
      <c r="Q64" s="43"/>
      <c r="R64" s="43"/>
      <c r="S64" s="43"/>
      <c r="T64" s="43"/>
      <c r="U64" s="43"/>
      <c r="V64" s="43"/>
      <c r="W64" s="43"/>
      <c r="X64" s="43"/>
      <c r="Y64" s="43"/>
      <c r="Z64" s="43"/>
      <c r="AA64" s="43"/>
      <c r="AB64" s="43"/>
      <c r="AC64" s="43"/>
      <c r="AD64" s="43"/>
      <c r="AE64" s="43"/>
      <c r="AF64" s="43"/>
    </row>
    <row r="65" spans="10:32" x14ac:dyDescent="0.15">
      <c r="J65" s="43"/>
      <c r="K65" s="43"/>
      <c r="L65" s="43"/>
      <c r="M65" s="43"/>
      <c r="N65" s="43"/>
      <c r="O65" s="43"/>
      <c r="P65" s="43"/>
      <c r="Q65" s="43"/>
      <c r="R65" s="43"/>
      <c r="S65" s="43"/>
      <c r="T65" s="43"/>
      <c r="U65" s="164"/>
      <c r="V65" s="164"/>
      <c r="W65" s="164"/>
      <c r="X65" s="164"/>
      <c r="Y65" s="164"/>
      <c r="Z65" s="164"/>
      <c r="AA65" s="164"/>
      <c r="AB65" s="164"/>
      <c r="AC65" s="164"/>
      <c r="AD65" s="164"/>
      <c r="AE65" s="43"/>
      <c r="AF65" s="43"/>
    </row>
    <row r="66" spans="10:32" x14ac:dyDescent="0.15">
      <c r="J66" s="43"/>
      <c r="K66" s="43"/>
      <c r="L66" s="43"/>
      <c r="M66" s="43"/>
      <c r="N66" s="43"/>
      <c r="O66" s="43"/>
      <c r="P66" s="43"/>
      <c r="Q66" s="43"/>
      <c r="R66" s="43"/>
      <c r="S66" s="43"/>
      <c r="T66" s="43"/>
      <c r="U66" s="43"/>
      <c r="V66" s="43"/>
      <c r="W66" s="43"/>
      <c r="X66" s="43"/>
      <c r="Y66" s="43"/>
      <c r="Z66" s="43"/>
      <c r="AA66" s="43"/>
      <c r="AB66" s="43"/>
      <c r="AC66" s="43"/>
      <c r="AD66" s="43"/>
      <c r="AE66" s="43"/>
      <c r="AF66" s="43"/>
    </row>
    <row r="67" spans="10:32" x14ac:dyDescent="0.15">
      <c r="J67" s="43"/>
      <c r="K67" s="164"/>
      <c r="L67" s="164"/>
      <c r="M67" s="164"/>
      <c r="N67" s="164"/>
      <c r="O67" s="164"/>
      <c r="P67" s="164"/>
      <c r="Q67" s="164"/>
      <c r="R67" s="164"/>
      <c r="S67" s="164"/>
      <c r="T67" s="43"/>
      <c r="U67" s="43"/>
      <c r="V67" s="43"/>
      <c r="W67" s="43"/>
      <c r="X67" s="43"/>
      <c r="Y67" s="43"/>
      <c r="Z67" s="43"/>
      <c r="AA67" s="43"/>
      <c r="AB67" s="43"/>
      <c r="AC67" s="43"/>
      <c r="AD67" s="43"/>
      <c r="AE67" s="43"/>
      <c r="AF67" s="43"/>
    </row>
    <row r="68" spans="10:32" x14ac:dyDescent="0.15">
      <c r="J68" s="43"/>
      <c r="K68" s="43"/>
      <c r="L68" s="43"/>
      <c r="M68" s="43"/>
      <c r="N68" s="43"/>
      <c r="O68" s="43"/>
      <c r="P68" s="43"/>
      <c r="Q68" s="43"/>
      <c r="R68" s="43"/>
      <c r="S68" s="43"/>
      <c r="T68" s="43"/>
      <c r="U68" s="43"/>
      <c r="V68" s="43"/>
      <c r="W68" s="43"/>
      <c r="X68" s="43"/>
      <c r="Y68" s="43"/>
      <c r="Z68" s="43"/>
      <c r="AA68" s="43"/>
      <c r="AB68" s="43"/>
      <c r="AC68" s="43"/>
      <c r="AD68" s="43"/>
      <c r="AE68" s="43"/>
      <c r="AF68" s="43"/>
    </row>
    <row r="69" spans="10:32" x14ac:dyDescent="0.15">
      <c r="J69" s="43"/>
      <c r="K69" s="43"/>
      <c r="L69" s="43"/>
      <c r="M69" s="43"/>
      <c r="N69" s="43"/>
      <c r="O69" s="43"/>
      <c r="P69" s="43"/>
      <c r="Q69" s="43"/>
      <c r="R69" s="43"/>
      <c r="S69" s="43"/>
      <c r="T69" s="43"/>
      <c r="U69" s="43"/>
      <c r="V69" s="43"/>
      <c r="W69" s="43"/>
      <c r="X69" s="43"/>
      <c r="Y69" s="43"/>
      <c r="Z69" s="43"/>
      <c r="AA69" s="43"/>
      <c r="AB69" s="43"/>
      <c r="AC69" s="43"/>
      <c r="AD69" s="43"/>
      <c r="AE69" s="43"/>
      <c r="AF69" s="43"/>
    </row>
    <row r="70" spans="10:32" x14ac:dyDescent="0.15">
      <c r="J70" s="43"/>
      <c r="K70" s="43"/>
      <c r="L70" s="43"/>
      <c r="M70" s="43"/>
      <c r="N70" s="43"/>
      <c r="O70" s="43"/>
      <c r="P70" s="43"/>
      <c r="Q70" s="43"/>
      <c r="R70" s="43"/>
      <c r="S70" s="43"/>
      <c r="T70" s="43"/>
      <c r="U70" s="43"/>
    </row>
    <row r="71" spans="10:32" x14ac:dyDescent="0.15">
      <c r="J71" s="43"/>
      <c r="K71" s="43"/>
      <c r="L71" s="43"/>
      <c r="M71" s="43"/>
      <c r="N71" s="43"/>
      <c r="O71" s="43"/>
      <c r="P71" s="43"/>
      <c r="Q71" s="43"/>
      <c r="R71" s="43"/>
      <c r="S71" s="43"/>
      <c r="T71" s="43"/>
      <c r="U71" s="43"/>
    </row>
    <row r="72" spans="10:32" x14ac:dyDescent="0.15">
      <c r="J72" s="43"/>
      <c r="K72" s="43"/>
      <c r="L72" s="43"/>
      <c r="M72" s="43"/>
      <c r="N72" s="43"/>
      <c r="O72" s="43"/>
      <c r="P72" s="43"/>
      <c r="Q72" s="43"/>
      <c r="R72" s="43"/>
      <c r="S72" s="43"/>
      <c r="T72" s="43"/>
      <c r="U72" s="43"/>
    </row>
    <row r="73" spans="10:32" x14ac:dyDescent="0.15">
      <c r="J73" s="43"/>
      <c r="K73" s="43"/>
      <c r="L73" s="43"/>
      <c r="M73" s="43"/>
      <c r="N73" s="43"/>
      <c r="O73" s="43"/>
      <c r="P73" s="43"/>
      <c r="Q73" s="43"/>
      <c r="R73" s="43"/>
      <c r="S73" s="43"/>
      <c r="T73" s="43"/>
      <c r="U73" s="43"/>
    </row>
    <row r="74" spans="10:32" x14ac:dyDescent="0.15">
      <c r="J74" s="43"/>
      <c r="K74" s="43"/>
      <c r="L74" s="43"/>
      <c r="M74" s="43"/>
      <c r="N74" s="43"/>
      <c r="O74" s="43"/>
      <c r="P74" s="43"/>
      <c r="Q74" s="43"/>
      <c r="R74" s="43"/>
      <c r="S74" s="43"/>
      <c r="T74" s="43"/>
      <c r="U74" s="43"/>
    </row>
    <row r="75" spans="10:32" x14ac:dyDescent="0.15">
      <c r="J75" s="43"/>
      <c r="K75" s="43"/>
      <c r="L75" s="43"/>
      <c r="M75" s="43"/>
      <c r="N75" s="43"/>
      <c r="O75" s="43"/>
      <c r="P75" s="43"/>
      <c r="Q75" s="43"/>
      <c r="R75" s="43"/>
      <c r="S75" s="43"/>
      <c r="T75" s="43"/>
      <c r="U75" s="43"/>
    </row>
    <row r="76" spans="10:32" x14ac:dyDescent="0.15">
      <c r="J76" s="43"/>
      <c r="K76" s="43"/>
      <c r="L76" s="43"/>
      <c r="M76" s="43"/>
      <c r="N76" s="43"/>
      <c r="O76" s="43"/>
      <c r="P76" s="43"/>
      <c r="Q76" s="43"/>
      <c r="R76" s="43"/>
      <c r="S76" s="43"/>
      <c r="T76" s="43"/>
      <c r="U76" s="43"/>
    </row>
    <row r="77" spans="10:32" x14ac:dyDescent="0.15">
      <c r="J77" s="43"/>
      <c r="K77" s="43"/>
      <c r="L77" s="43"/>
      <c r="M77" s="43"/>
      <c r="N77" s="43"/>
      <c r="O77" s="43"/>
      <c r="P77" s="43"/>
      <c r="Q77" s="43"/>
      <c r="R77" s="43"/>
      <c r="S77" s="43"/>
      <c r="T77" s="43"/>
      <c r="U77" s="43"/>
    </row>
    <row r="78" spans="10:32" x14ac:dyDescent="0.15">
      <c r="J78" s="43"/>
      <c r="K78" s="43"/>
      <c r="L78" s="43"/>
      <c r="M78" s="43"/>
      <c r="N78" s="43"/>
      <c r="O78" s="43"/>
      <c r="P78" s="43"/>
      <c r="Q78" s="43"/>
      <c r="R78" s="43"/>
      <c r="S78" s="43"/>
      <c r="T78" s="43"/>
      <c r="U78" s="43"/>
    </row>
    <row r="79" spans="10:32" x14ac:dyDescent="0.15">
      <c r="J79" s="43"/>
      <c r="K79" s="43"/>
      <c r="L79" s="43"/>
      <c r="M79" s="43"/>
      <c r="N79" s="43"/>
      <c r="O79" s="43"/>
      <c r="P79" s="43"/>
      <c r="Q79" s="43"/>
      <c r="R79" s="43"/>
      <c r="S79" s="43"/>
      <c r="T79" s="43"/>
      <c r="U79" s="43"/>
    </row>
    <row r="80" spans="10:32" x14ac:dyDescent="0.15">
      <c r="J80" s="43"/>
      <c r="K80" s="43"/>
      <c r="L80" s="43"/>
      <c r="M80" s="43"/>
      <c r="N80" s="43"/>
      <c r="O80" s="43"/>
      <c r="P80" s="43"/>
      <c r="Q80" s="43"/>
      <c r="R80" s="43"/>
      <c r="S80" s="43"/>
      <c r="T80" s="43"/>
      <c r="U80" s="43"/>
    </row>
    <row r="81" spans="10:21" x14ac:dyDescent="0.15">
      <c r="J81" s="43"/>
      <c r="K81" s="43"/>
      <c r="L81" s="43"/>
      <c r="M81" s="43"/>
      <c r="N81" s="43"/>
      <c r="O81" s="43"/>
      <c r="P81" s="43"/>
      <c r="Q81" s="43"/>
      <c r="R81" s="43"/>
      <c r="S81" s="43"/>
      <c r="T81" s="43"/>
      <c r="U81" s="43"/>
    </row>
    <row r="82" spans="10:21" x14ac:dyDescent="0.15">
      <c r="J82" s="43"/>
      <c r="K82" s="43"/>
      <c r="L82" s="43"/>
      <c r="M82" s="43"/>
      <c r="N82" s="43"/>
      <c r="O82" s="43"/>
      <c r="P82" s="43"/>
      <c r="Q82" s="43"/>
      <c r="R82" s="43"/>
      <c r="S82" s="43"/>
      <c r="T82" s="43"/>
      <c r="U82" s="43"/>
    </row>
  </sheetData>
  <mergeCells count="5">
    <mergeCell ref="B3:D3"/>
    <mergeCell ref="B21:D21"/>
    <mergeCell ref="G21:I21"/>
    <mergeCell ref="G3:I3"/>
    <mergeCell ref="A1:I2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5C663-9ED2-0E42-96CF-D1C9814182F0}">
  <dimension ref="A1:H29"/>
  <sheetViews>
    <sheetView zoomScaleNormal="100" workbookViewId="0">
      <selection activeCell="H36" sqref="H36"/>
    </sheetView>
  </sheetViews>
  <sheetFormatPr baseColWidth="10" defaultRowHeight="13" x14ac:dyDescent="0.15"/>
  <cols>
    <col min="1" max="1" width="26.6640625" style="1" customWidth="1"/>
    <col min="2" max="2" width="7.6640625" style="1" customWidth="1"/>
    <col min="3" max="3" width="7.5" style="1" customWidth="1"/>
    <col min="4" max="5" width="8" style="1" customWidth="1"/>
    <col min="6" max="6" width="7.6640625" style="1" customWidth="1"/>
    <col min="7" max="7" width="8" style="1" customWidth="1"/>
    <col min="8" max="16384" width="10.83203125" style="1"/>
  </cols>
  <sheetData>
    <row r="1" spans="1:8" ht="13" customHeight="1" x14ac:dyDescent="0.15">
      <c r="A1" s="273" t="s">
        <v>79</v>
      </c>
      <c r="B1" s="273"/>
      <c r="C1" s="273"/>
      <c r="D1" s="273"/>
      <c r="E1" s="273"/>
      <c r="F1" s="273"/>
      <c r="G1" s="273"/>
      <c r="H1" s="146"/>
    </row>
    <row r="2" spans="1:8" x14ac:dyDescent="0.15">
      <c r="A2" s="273"/>
      <c r="B2" s="273"/>
      <c r="C2" s="273"/>
      <c r="D2" s="273"/>
      <c r="E2" s="273"/>
      <c r="F2" s="273"/>
      <c r="G2" s="273"/>
      <c r="H2" s="146"/>
    </row>
    <row r="3" spans="1:8" x14ac:dyDescent="0.15">
      <c r="B3" s="274" t="s">
        <v>67</v>
      </c>
      <c r="C3" s="275"/>
      <c r="D3" s="276"/>
      <c r="E3" s="275" t="s">
        <v>68</v>
      </c>
      <c r="F3" s="275"/>
      <c r="G3" s="276"/>
    </row>
    <row r="4" spans="1:8" x14ac:dyDescent="0.15">
      <c r="A4" s="6" t="s">
        <v>69</v>
      </c>
      <c r="B4" s="89" t="s">
        <v>57</v>
      </c>
      <c r="C4" s="86" t="s">
        <v>58</v>
      </c>
      <c r="D4" s="90" t="s">
        <v>59</v>
      </c>
      <c r="E4" s="86" t="s">
        <v>57</v>
      </c>
      <c r="F4" s="86" t="s">
        <v>58</v>
      </c>
      <c r="G4" s="90" t="s">
        <v>59</v>
      </c>
    </row>
    <row r="5" spans="1:8" x14ac:dyDescent="0.15">
      <c r="A5" s="1" t="s">
        <v>70</v>
      </c>
      <c r="B5" s="91">
        <v>25.833333333333332</v>
      </c>
      <c r="C5" s="84">
        <v>25.833333333333332</v>
      </c>
      <c r="D5" s="92">
        <v>25</v>
      </c>
      <c r="E5" s="85">
        <v>2.7141603981096378</v>
      </c>
      <c r="F5" s="85">
        <v>3.6009258068817105</v>
      </c>
      <c r="G5" s="142">
        <v>3.8987177379235853</v>
      </c>
    </row>
    <row r="6" spans="1:8" x14ac:dyDescent="0.15">
      <c r="A6" s="93" t="s">
        <v>71</v>
      </c>
      <c r="B6" s="94">
        <v>25.166666666666668</v>
      </c>
      <c r="C6" s="95">
        <v>24.833333333333332</v>
      </c>
      <c r="D6" s="96">
        <v>35.4</v>
      </c>
      <c r="E6" s="85">
        <v>1.47196014438797</v>
      </c>
      <c r="F6" s="85">
        <v>1.1690451944500122</v>
      </c>
      <c r="G6" s="142">
        <v>8.7635609200826554</v>
      </c>
    </row>
    <row r="7" spans="1:8" x14ac:dyDescent="0.15">
      <c r="A7" s="1" t="s">
        <v>30</v>
      </c>
      <c r="B7" s="170">
        <v>0.99975239999999999</v>
      </c>
      <c r="C7" s="170">
        <v>0.99823249999999997</v>
      </c>
      <c r="D7" s="171">
        <v>3.5084000000000001E-3</v>
      </c>
      <c r="E7" s="85"/>
      <c r="F7" s="85"/>
      <c r="G7" s="142"/>
    </row>
    <row r="8" spans="1:8" x14ac:dyDescent="0.15">
      <c r="A8" s="1" t="s">
        <v>72</v>
      </c>
      <c r="B8" s="143"/>
      <c r="C8" s="169"/>
      <c r="D8" s="171">
        <v>4.1707000000000003E-3</v>
      </c>
      <c r="E8" s="85"/>
      <c r="F8" s="85"/>
      <c r="G8" s="142"/>
    </row>
    <row r="9" spans="1:8" x14ac:dyDescent="0.15">
      <c r="B9" s="143"/>
      <c r="C9" s="169"/>
      <c r="D9" s="97"/>
      <c r="E9" s="85"/>
      <c r="F9" s="85"/>
      <c r="G9" s="142"/>
    </row>
    <row r="10" spans="1:8" x14ac:dyDescent="0.15">
      <c r="A10" s="6" t="s">
        <v>73</v>
      </c>
      <c r="B10" s="98" t="s">
        <v>57</v>
      </c>
      <c r="C10" s="169" t="s">
        <v>58</v>
      </c>
      <c r="D10" s="97" t="s">
        <v>59</v>
      </c>
      <c r="E10" s="169" t="s">
        <v>57</v>
      </c>
      <c r="F10" s="169" t="s">
        <v>58</v>
      </c>
      <c r="G10" s="97" t="s">
        <v>59</v>
      </c>
    </row>
    <row r="11" spans="1:8" x14ac:dyDescent="0.15">
      <c r="A11" s="1" t="s">
        <v>70</v>
      </c>
      <c r="B11" s="91">
        <v>47.166666666666664</v>
      </c>
      <c r="C11" s="84">
        <v>47.333333333333336</v>
      </c>
      <c r="D11" s="92">
        <v>45</v>
      </c>
      <c r="E11" s="85">
        <v>4.4007575105505037</v>
      </c>
      <c r="F11" s="85">
        <v>4.0331955899344463</v>
      </c>
      <c r="G11" s="142">
        <v>3.40587727318528</v>
      </c>
    </row>
    <row r="12" spans="1:8" x14ac:dyDescent="0.15">
      <c r="A12" s="93" t="s">
        <v>71</v>
      </c>
      <c r="B12" s="94">
        <v>45.333333333333336</v>
      </c>
      <c r="C12" s="95">
        <v>50.666666666666664</v>
      </c>
      <c r="D12" s="96">
        <v>67.333333333333329</v>
      </c>
      <c r="E12" s="85">
        <v>1.505545305418162</v>
      </c>
      <c r="F12" s="85">
        <v>9.6263527187957738</v>
      </c>
      <c r="G12" s="142">
        <v>4.7609522856952333</v>
      </c>
    </row>
    <row r="13" spans="1:8" x14ac:dyDescent="0.15">
      <c r="A13" s="1" t="s">
        <v>30</v>
      </c>
      <c r="B13" s="100">
        <v>0.98979170000000005</v>
      </c>
      <c r="C13" s="100">
        <v>0.87687079999999995</v>
      </c>
      <c r="D13" s="1">
        <v>4.9999999999999998E-7</v>
      </c>
      <c r="E13" s="85"/>
      <c r="F13" s="85"/>
      <c r="G13" s="142"/>
    </row>
    <row r="14" spans="1:8" x14ac:dyDescent="0.15">
      <c r="A14" s="1" t="s">
        <v>72</v>
      </c>
      <c r="B14" s="143"/>
      <c r="C14" s="169"/>
      <c r="D14" s="1">
        <v>5.9999999999999997E-7</v>
      </c>
      <c r="E14" s="85"/>
      <c r="F14" s="85"/>
      <c r="G14" s="142"/>
    </row>
    <row r="15" spans="1:8" x14ac:dyDescent="0.15">
      <c r="B15" s="143"/>
      <c r="C15" s="169"/>
      <c r="D15" s="97"/>
      <c r="E15" s="85"/>
      <c r="F15" s="85"/>
      <c r="G15" s="142"/>
    </row>
    <row r="16" spans="1:8" x14ac:dyDescent="0.15">
      <c r="A16" s="6" t="s">
        <v>74</v>
      </c>
      <c r="B16" s="98" t="s">
        <v>57</v>
      </c>
      <c r="C16" s="169" t="s">
        <v>58</v>
      </c>
      <c r="D16" s="97" t="s">
        <v>59</v>
      </c>
      <c r="E16" s="169" t="s">
        <v>57</v>
      </c>
      <c r="F16" s="169" t="s">
        <v>58</v>
      </c>
      <c r="G16" s="97" t="s">
        <v>59</v>
      </c>
    </row>
    <row r="17" spans="1:7" x14ac:dyDescent="0.15">
      <c r="A17" s="1" t="s">
        <v>70</v>
      </c>
      <c r="B17" s="91">
        <v>136.83333333333334</v>
      </c>
      <c r="C17" s="84">
        <v>141.33333333333334</v>
      </c>
      <c r="D17" s="92">
        <v>139.66666666666666</v>
      </c>
      <c r="E17" s="85">
        <v>13.257702163899545</v>
      </c>
      <c r="F17" s="85">
        <v>25.850854273440671</v>
      </c>
      <c r="G17" s="142">
        <v>32.047880845177048</v>
      </c>
    </row>
    <row r="18" spans="1:7" x14ac:dyDescent="0.15">
      <c r="A18" s="93" t="s">
        <v>71</v>
      </c>
      <c r="B18" s="94">
        <v>149</v>
      </c>
      <c r="C18" s="95">
        <v>141</v>
      </c>
      <c r="D18" s="96">
        <v>219.16666666666666</v>
      </c>
      <c r="E18" s="85">
        <v>25.628109567426154</v>
      </c>
      <c r="F18" s="85">
        <v>20.659138413786767</v>
      </c>
      <c r="G18" s="142">
        <v>49.499158242001073</v>
      </c>
    </row>
    <row r="19" spans="1:7" x14ac:dyDescent="0.15">
      <c r="A19" s="1" t="s">
        <v>30</v>
      </c>
      <c r="B19" s="100">
        <v>0.98024849999999997</v>
      </c>
      <c r="C19" s="170">
        <v>1</v>
      </c>
      <c r="D19" s="172">
        <v>9.6409999999999996E-4</v>
      </c>
      <c r="E19" s="85"/>
      <c r="F19" s="85"/>
      <c r="G19" s="142"/>
    </row>
    <row r="20" spans="1:7" x14ac:dyDescent="0.15">
      <c r="A20" s="1" t="s">
        <v>72</v>
      </c>
      <c r="B20" s="143"/>
      <c r="C20" s="169"/>
      <c r="D20" s="171">
        <v>4.1072000000000001E-3</v>
      </c>
      <c r="E20" s="85"/>
      <c r="F20" s="85"/>
      <c r="G20" s="142"/>
    </row>
    <row r="21" spans="1:7" x14ac:dyDescent="0.15">
      <c r="B21" s="143"/>
      <c r="C21" s="169"/>
      <c r="D21" s="97"/>
      <c r="E21" s="85"/>
      <c r="F21" s="85"/>
      <c r="G21" s="142"/>
    </row>
    <row r="22" spans="1:7" x14ac:dyDescent="0.15">
      <c r="A22" s="6" t="s">
        <v>75</v>
      </c>
      <c r="B22" s="98" t="s">
        <v>57</v>
      </c>
      <c r="C22" s="169" t="s">
        <v>58</v>
      </c>
      <c r="D22" s="97" t="s">
        <v>59</v>
      </c>
      <c r="E22" s="169" t="s">
        <v>57</v>
      </c>
      <c r="F22" s="169" t="s">
        <v>58</v>
      </c>
      <c r="G22" s="97" t="s">
        <v>59</v>
      </c>
    </row>
    <row r="23" spans="1:7" x14ac:dyDescent="0.15">
      <c r="A23" s="1" t="s">
        <v>70</v>
      </c>
      <c r="B23" s="91">
        <v>262.48073023121401</v>
      </c>
      <c r="C23" s="84">
        <v>255.04061741318728</v>
      </c>
      <c r="D23" s="92">
        <v>255.88381182995772</v>
      </c>
      <c r="E23" s="85">
        <v>18.54072864754805</v>
      </c>
      <c r="F23" s="85">
        <v>14.33141635850089</v>
      </c>
      <c r="G23" s="142">
        <v>17.700278999460249</v>
      </c>
    </row>
    <row r="24" spans="1:7" x14ac:dyDescent="0.15">
      <c r="A24" s="1" t="s">
        <v>71</v>
      </c>
      <c r="B24" s="91">
        <v>259.29538477298701</v>
      </c>
      <c r="C24" s="84">
        <v>276.37667038555838</v>
      </c>
      <c r="D24" s="92">
        <v>312.22162714471568</v>
      </c>
      <c r="E24" s="85">
        <v>19.821129565753168</v>
      </c>
      <c r="F24" s="85">
        <v>37.264882199068516</v>
      </c>
      <c r="G24" s="142">
        <v>40.567598153532167</v>
      </c>
    </row>
    <row r="25" spans="1:7" x14ac:dyDescent="0.15">
      <c r="A25" s="93" t="s">
        <v>76</v>
      </c>
      <c r="B25" s="94">
        <v>259.29538477298701</v>
      </c>
      <c r="C25" s="95">
        <v>263.43022986069087</v>
      </c>
      <c r="D25" s="96">
        <v>264.71816070325059</v>
      </c>
      <c r="E25" s="144">
        <v>19.821129565753168</v>
      </c>
      <c r="F25" s="144">
        <v>27.540993624342985</v>
      </c>
      <c r="G25" s="145">
        <v>39.414698652699869</v>
      </c>
    </row>
    <row r="26" spans="1:7" x14ac:dyDescent="0.15">
      <c r="A26" s="99" t="s">
        <v>30</v>
      </c>
      <c r="B26" s="170">
        <v>0.99994260000000001</v>
      </c>
      <c r="C26" s="100">
        <v>0.73704159999999996</v>
      </c>
      <c r="D26" s="118">
        <v>1.15608E-2</v>
      </c>
      <c r="E26" s="100"/>
      <c r="F26" s="100"/>
      <c r="G26" s="100"/>
    </row>
    <row r="27" spans="1:7" x14ac:dyDescent="0.15">
      <c r="A27" s="101" t="s">
        <v>77</v>
      </c>
      <c r="B27" s="170">
        <v>0.99990939999999995</v>
      </c>
      <c r="C27" s="100">
        <v>0.99052879999999999</v>
      </c>
      <c r="D27" s="100">
        <v>0.98802789999999996</v>
      </c>
      <c r="E27" s="100"/>
      <c r="F27" s="100"/>
      <c r="G27" s="100"/>
    </row>
    <row r="28" spans="1:7" x14ac:dyDescent="0.15">
      <c r="A28" s="101" t="s">
        <v>72</v>
      </c>
      <c r="B28" s="100"/>
      <c r="C28" s="102"/>
      <c r="D28" s="118">
        <v>2.00444E-2</v>
      </c>
      <c r="E28" s="100"/>
      <c r="F28" s="100"/>
      <c r="G28" s="100"/>
    </row>
    <row r="29" spans="1:7" x14ac:dyDescent="0.15">
      <c r="A29" s="101" t="s">
        <v>78</v>
      </c>
      <c r="B29" s="100"/>
      <c r="C29" s="100"/>
      <c r="D29" s="170">
        <v>0.99878310000000003</v>
      </c>
      <c r="E29" s="100"/>
      <c r="F29" s="100"/>
      <c r="G29" s="100"/>
    </row>
  </sheetData>
  <mergeCells count="3">
    <mergeCell ref="B3:D3"/>
    <mergeCell ref="E3:G3"/>
    <mergeCell ref="A1:G2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CF286-FDA6-B04D-8050-BC361C620D2F}">
  <dimension ref="A1:J92"/>
  <sheetViews>
    <sheetView workbookViewId="0">
      <selection activeCell="F11" sqref="F11"/>
    </sheetView>
  </sheetViews>
  <sheetFormatPr baseColWidth="10" defaultRowHeight="13" x14ac:dyDescent="0.15"/>
  <cols>
    <col min="1" max="1" width="10.1640625" style="1" customWidth="1"/>
    <col min="2" max="2" width="7.6640625" style="1" customWidth="1"/>
    <col min="3" max="3" width="10.5" style="1" customWidth="1"/>
    <col min="4" max="4" width="10" style="1" customWidth="1"/>
    <col min="5" max="5" width="7.6640625" style="1" customWidth="1"/>
    <col min="6" max="6" width="10.5" style="1" customWidth="1"/>
    <col min="7" max="7" width="9.5" style="1" customWidth="1"/>
    <col min="8" max="8" width="8.6640625" style="1" customWidth="1"/>
    <col min="9" max="9" width="10.33203125" style="1" customWidth="1"/>
    <col min="10" max="16384" width="10.83203125" style="1"/>
  </cols>
  <sheetData>
    <row r="1" spans="1:10" x14ac:dyDescent="0.15">
      <c r="A1" s="278" t="s">
        <v>247</v>
      </c>
      <c r="B1" s="278"/>
      <c r="C1" s="278"/>
      <c r="D1" s="278"/>
      <c r="E1" s="278"/>
      <c r="F1" s="278"/>
      <c r="G1" s="278"/>
      <c r="H1" s="278"/>
      <c r="I1" s="140"/>
      <c r="J1" s="140"/>
    </row>
    <row r="3" spans="1:10" x14ac:dyDescent="0.15">
      <c r="A3" s="277" t="s">
        <v>81</v>
      </c>
      <c r="B3" s="277"/>
      <c r="C3" s="277"/>
      <c r="D3" s="277" t="s">
        <v>82</v>
      </c>
      <c r="E3" s="277"/>
      <c r="F3" s="277"/>
      <c r="G3" s="277" t="s">
        <v>83</v>
      </c>
      <c r="H3" s="277"/>
      <c r="I3" s="277"/>
    </row>
    <row r="4" spans="1:10" ht="28" x14ac:dyDescent="0.15">
      <c r="A4" s="103" t="s">
        <v>84</v>
      </c>
      <c r="B4" s="104" t="s">
        <v>85</v>
      </c>
      <c r="C4" s="105" t="s">
        <v>86</v>
      </c>
      <c r="D4" s="103" t="s">
        <v>84</v>
      </c>
      <c r="E4" s="104" t="s">
        <v>85</v>
      </c>
      <c r="F4" s="105" t="s">
        <v>86</v>
      </c>
      <c r="G4" s="103" t="s">
        <v>84</v>
      </c>
      <c r="H4" s="104" t="s">
        <v>85</v>
      </c>
      <c r="I4" s="105" t="s">
        <v>86</v>
      </c>
    </row>
    <row r="5" spans="1:10" x14ac:dyDescent="0.15">
      <c r="A5" s="106" t="s">
        <v>87</v>
      </c>
      <c r="B5" s="107">
        <v>0.59889519999999996</v>
      </c>
      <c r="C5" s="108">
        <v>1.290063E-247</v>
      </c>
      <c r="D5" s="109" t="s">
        <v>88</v>
      </c>
      <c r="E5" s="110">
        <v>0.88036320000000001</v>
      </c>
      <c r="F5" s="111" t="s">
        <v>89</v>
      </c>
      <c r="G5" s="109" t="s">
        <v>88</v>
      </c>
      <c r="H5" s="110">
        <v>1.2147351</v>
      </c>
      <c r="I5" s="112" t="s">
        <v>89</v>
      </c>
    </row>
    <row r="6" spans="1:10" x14ac:dyDescent="0.15">
      <c r="A6" s="106" t="s">
        <v>88</v>
      </c>
      <c r="B6" s="107">
        <v>1.41343</v>
      </c>
      <c r="C6" s="108">
        <v>3.3020910000000002E-224</v>
      </c>
      <c r="D6" s="109" t="s">
        <v>90</v>
      </c>
      <c r="E6" s="110">
        <v>1.7175830000000001</v>
      </c>
      <c r="F6" s="111" t="s">
        <v>89</v>
      </c>
      <c r="G6" s="109" t="s">
        <v>91</v>
      </c>
      <c r="H6" s="110">
        <v>0.6351618</v>
      </c>
      <c r="I6" s="112" t="s">
        <v>89</v>
      </c>
    </row>
    <row r="7" spans="1:10" x14ac:dyDescent="0.15">
      <c r="A7" s="106" t="s">
        <v>92</v>
      </c>
      <c r="B7" s="107">
        <v>0.75014939999999997</v>
      </c>
      <c r="C7" s="108">
        <v>4.9664300000000003E-81</v>
      </c>
      <c r="D7" s="109" t="s">
        <v>93</v>
      </c>
      <c r="E7" s="110">
        <v>1.0187292999999999</v>
      </c>
      <c r="F7" s="113">
        <v>7.1957079999999995E-126</v>
      </c>
      <c r="G7" s="109" t="s">
        <v>90</v>
      </c>
      <c r="H7" s="110">
        <v>0.67323250000000001</v>
      </c>
      <c r="I7" s="114">
        <v>7.5017019999999999E-185</v>
      </c>
    </row>
    <row r="8" spans="1:10" x14ac:dyDescent="0.15">
      <c r="A8" s="106" t="s">
        <v>94</v>
      </c>
      <c r="B8" s="107">
        <v>0.31896730000000001</v>
      </c>
      <c r="C8" s="108">
        <v>1.395803E-61</v>
      </c>
      <c r="D8" s="109" t="s">
        <v>95</v>
      </c>
      <c r="E8" s="110">
        <v>0.29888419999999999</v>
      </c>
      <c r="F8" s="113">
        <v>1.1718E-111</v>
      </c>
      <c r="G8" s="109" t="s">
        <v>96</v>
      </c>
      <c r="H8" s="110">
        <v>0.97243809999999997</v>
      </c>
      <c r="I8" s="114">
        <v>1.166008E-183</v>
      </c>
    </row>
    <row r="9" spans="1:10" x14ac:dyDescent="0.15">
      <c r="A9" s="106" t="s">
        <v>97</v>
      </c>
      <c r="B9" s="107">
        <v>0.35359279999999998</v>
      </c>
      <c r="C9" s="108">
        <v>2.2277370000000001E-58</v>
      </c>
      <c r="D9" s="109" t="s">
        <v>98</v>
      </c>
      <c r="E9" s="110">
        <v>0.87375939999999996</v>
      </c>
      <c r="F9" s="113">
        <v>6.7650279999999999E-110</v>
      </c>
      <c r="G9" s="109" t="s">
        <v>99</v>
      </c>
      <c r="H9" s="110">
        <v>0.3694906</v>
      </c>
      <c r="I9" s="114">
        <v>2.8277340000000003E-181</v>
      </c>
    </row>
    <row r="10" spans="1:10" x14ac:dyDescent="0.15">
      <c r="A10" s="106" t="s">
        <v>100</v>
      </c>
      <c r="B10" s="107">
        <v>0.33106999999999998</v>
      </c>
      <c r="C10" s="108">
        <v>5.4911850000000003E-54</v>
      </c>
      <c r="D10" s="109" t="s">
        <v>101</v>
      </c>
      <c r="E10" s="110">
        <v>0.42001460000000002</v>
      </c>
      <c r="F10" s="113">
        <v>4.333271E-102</v>
      </c>
      <c r="G10" s="109" t="s">
        <v>102</v>
      </c>
      <c r="H10" s="110">
        <v>0.85218039999999995</v>
      </c>
      <c r="I10" s="114">
        <v>6.0172400000000006E-157</v>
      </c>
    </row>
    <row r="11" spans="1:10" x14ac:dyDescent="0.15">
      <c r="A11" s="106" t="s">
        <v>103</v>
      </c>
      <c r="B11" s="107">
        <v>0.6321118</v>
      </c>
      <c r="C11" s="108">
        <v>6.0063860000000005E-53</v>
      </c>
      <c r="D11" s="109" t="s">
        <v>92</v>
      </c>
      <c r="E11" s="110">
        <v>0.55470819999999998</v>
      </c>
      <c r="F11" s="113">
        <v>1.204843E-101</v>
      </c>
      <c r="G11" s="109" t="s">
        <v>104</v>
      </c>
      <c r="H11" s="110">
        <v>0.51540929999999996</v>
      </c>
      <c r="I11" s="114">
        <v>4.6810949999999997E-115</v>
      </c>
    </row>
    <row r="12" spans="1:10" x14ac:dyDescent="0.15">
      <c r="A12" s="106" t="s">
        <v>105</v>
      </c>
      <c r="B12" s="107">
        <v>0.71326350000000005</v>
      </c>
      <c r="C12" s="108">
        <v>1.145168E-51</v>
      </c>
      <c r="D12" s="109" t="s">
        <v>106</v>
      </c>
      <c r="E12" s="110">
        <v>0.3851945</v>
      </c>
      <c r="F12" s="113">
        <v>9.5734799999999999E-96</v>
      </c>
      <c r="G12" s="109" t="s">
        <v>107</v>
      </c>
      <c r="H12" s="110">
        <v>0.6871758</v>
      </c>
      <c r="I12" s="114">
        <v>2.4262079999999999E-113</v>
      </c>
    </row>
    <row r="13" spans="1:10" x14ac:dyDescent="0.15">
      <c r="A13" s="106" t="s">
        <v>101</v>
      </c>
      <c r="B13" s="107">
        <v>0.71392129999999998</v>
      </c>
      <c r="C13" s="108">
        <v>1.9425979999999999E-51</v>
      </c>
      <c r="D13" s="109" t="s">
        <v>108</v>
      </c>
      <c r="E13" s="110">
        <v>0.35302119999999998</v>
      </c>
      <c r="F13" s="113">
        <v>2.865291E-90</v>
      </c>
      <c r="G13" s="109" t="s">
        <v>92</v>
      </c>
      <c r="H13" s="110">
        <v>0.61357539999999999</v>
      </c>
      <c r="I13" s="114">
        <v>6.319474E-110</v>
      </c>
    </row>
    <row r="14" spans="1:10" x14ac:dyDescent="0.15">
      <c r="A14" s="106" t="s">
        <v>109</v>
      </c>
      <c r="B14" s="107">
        <v>0.53074509999999997</v>
      </c>
      <c r="C14" s="108">
        <v>7.9042200000000005E-48</v>
      </c>
      <c r="D14" s="109" t="s">
        <v>110</v>
      </c>
      <c r="E14" s="110">
        <v>0.50882899999999998</v>
      </c>
      <c r="F14" s="113">
        <v>4.045092E-89</v>
      </c>
      <c r="G14" s="109" t="s">
        <v>111</v>
      </c>
      <c r="H14" s="110">
        <v>1.0200692</v>
      </c>
      <c r="I14" s="114">
        <v>1.1903400000000001E-99</v>
      </c>
    </row>
    <row r="15" spans="1:10" x14ac:dyDescent="0.15">
      <c r="A15" s="106" t="s">
        <v>112</v>
      </c>
      <c r="B15" s="107">
        <v>0.74276940000000002</v>
      </c>
      <c r="C15" s="108">
        <v>1.1495109999999999E-44</v>
      </c>
      <c r="D15" s="109" t="s">
        <v>113</v>
      </c>
      <c r="E15" s="110">
        <v>0.45281440000000001</v>
      </c>
      <c r="F15" s="113">
        <v>1.018947E-81</v>
      </c>
      <c r="G15" s="109" t="s">
        <v>114</v>
      </c>
      <c r="H15" s="110">
        <v>0.76023810000000003</v>
      </c>
      <c r="I15" s="114">
        <v>4.814161E-86</v>
      </c>
    </row>
    <row r="16" spans="1:10" x14ac:dyDescent="0.15">
      <c r="A16" s="106" t="s">
        <v>115</v>
      </c>
      <c r="B16" s="107">
        <v>0.46887469999999998</v>
      </c>
      <c r="C16" s="108">
        <v>5.269968E-44</v>
      </c>
      <c r="D16" s="109" t="s">
        <v>116</v>
      </c>
      <c r="E16" s="110">
        <v>0.64190290000000005</v>
      </c>
      <c r="F16" s="113">
        <v>1.9209669999999999E-78</v>
      </c>
      <c r="G16" s="109" t="s">
        <v>117</v>
      </c>
      <c r="H16" s="110">
        <v>0.37837520000000002</v>
      </c>
      <c r="I16" s="114">
        <v>2.1185420000000001E-81</v>
      </c>
    </row>
    <row r="17" spans="1:9" x14ac:dyDescent="0.15">
      <c r="A17" s="106" t="s">
        <v>118</v>
      </c>
      <c r="B17" s="107">
        <v>0.54789880000000002</v>
      </c>
      <c r="C17" s="108">
        <v>7.76245E-43</v>
      </c>
      <c r="D17" s="109" t="s">
        <v>119</v>
      </c>
      <c r="E17" s="110">
        <v>0.37843569999999999</v>
      </c>
      <c r="F17" s="113">
        <v>4.8447040000000003E-77</v>
      </c>
      <c r="G17" s="109" t="s">
        <v>120</v>
      </c>
      <c r="H17" s="110">
        <v>1.104568</v>
      </c>
      <c r="I17" s="114">
        <v>2.6987309999999999E-73</v>
      </c>
    </row>
    <row r="18" spans="1:9" x14ac:dyDescent="0.15">
      <c r="A18" s="106" t="s">
        <v>121</v>
      </c>
      <c r="B18" s="107">
        <v>0.39380779999999999</v>
      </c>
      <c r="C18" s="108">
        <v>6.3132269999999999E-42</v>
      </c>
      <c r="D18" s="109" t="s">
        <v>115</v>
      </c>
      <c r="E18" s="110">
        <v>0.2762405</v>
      </c>
      <c r="F18" s="113">
        <v>7.2338749999999997E-76</v>
      </c>
      <c r="G18" s="109" t="s">
        <v>113</v>
      </c>
      <c r="H18" s="110">
        <v>0.57475620000000005</v>
      </c>
      <c r="I18" s="114">
        <v>9.250619E-68</v>
      </c>
    </row>
    <row r="19" spans="1:9" x14ac:dyDescent="0.15">
      <c r="A19" s="106" t="s">
        <v>117</v>
      </c>
      <c r="B19" s="107">
        <v>0.58844200000000002</v>
      </c>
      <c r="C19" s="108">
        <v>1.8216029999999999E-40</v>
      </c>
      <c r="D19" s="109" t="s">
        <v>122</v>
      </c>
      <c r="E19" s="110">
        <v>0.98211269999999995</v>
      </c>
      <c r="F19" s="113">
        <v>3.5885359999999998E-75</v>
      </c>
      <c r="G19" s="109" t="s">
        <v>123</v>
      </c>
      <c r="H19" s="110">
        <v>0.694685</v>
      </c>
      <c r="I19" s="114">
        <v>2.567238E-62</v>
      </c>
    </row>
    <row r="20" spans="1:9" x14ac:dyDescent="0.15">
      <c r="A20" s="106" t="s">
        <v>93</v>
      </c>
      <c r="B20" s="107">
        <v>0.91001449999999995</v>
      </c>
      <c r="C20" s="108">
        <v>2.0361460000000001E-40</v>
      </c>
      <c r="D20" s="109" t="s">
        <v>124</v>
      </c>
      <c r="E20" s="110">
        <v>0.59971739999999996</v>
      </c>
      <c r="F20" s="113">
        <v>5.5443710000000001E-74</v>
      </c>
      <c r="G20" s="109" t="s">
        <v>125</v>
      </c>
      <c r="H20" s="110">
        <v>0.63855240000000002</v>
      </c>
      <c r="I20" s="114">
        <v>1.5703079999999999E-58</v>
      </c>
    </row>
    <row r="21" spans="1:9" x14ac:dyDescent="0.15">
      <c r="A21" s="106" t="s">
        <v>124</v>
      </c>
      <c r="B21" s="107">
        <v>0.62431400000000004</v>
      </c>
      <c r="C21" s="108">
        <v>6.7475349999999999E-38</v>
      </c>
      <c r="D21" s="109" t="s">
        <v>126</v>
      </c>
      <c r="E21" s="110">
        <v>0.3666991</v>
      </c>
      <c r="F21" s="113">
        <v>8.5792199999999997E-71</v>
      </c>
      <c r="G21" s="109" t="s">
        <v>93</v>
      </c>
      <c r="H21" s="110">
        <v>1.0413543999999999</v>
      </c>
      <c r="I21" s="114">
        <v>1.1833340000000001E-57</v>
      </c>
    </row>
    <row r="22" spans="1:9" x14ac:dyDescent="0.15">
      <c r="A22" s="106" t="s">
        <v>127</v>
      </c>
      <c r="B22" s="107">
        <v>0.4073252</v>
      </c>
      <c r="C22" s="108">
        <v>1.0218500000000001E-37</v>
      </c>
      <c r="D22" s="109" t="s">
        <v>128</v>
      </c>
      <c r="E22" s="110">
        <v>0.3183513</v>
      </c>
      <c r="F22" s="113">
        <v>5.0230310000000001E-70</v>
      </c>
      <c r="G22" s="109" t="s">
        <v>129</v>
      </c>
      <c r="H22" s="110">
        <v>0.88961599999999996</v>
      </c>
      <c r="I22" s="114">
        <v>5.1802439999999996E-57</v>
      </c>
    </row>
    <row r="23" spans="1:9" x14ac:dyDescent="0.15">
      <c r="A23" s="106" t="s">
        <v>130</v>
      </c>
      <c r="B23" s="107">
        <v>0.62890679999999999</v>
      </c>
      <c r="C23" s="108">
        <v>1.643172E-36</v>
      </c>
      <c r="D23" s="109" t="s">
        <v>131</v>
      </c>
      <c r="E23" s="110">
        <v>0.4195219</v>
      </c>
      <c r="F23" s="113">
        <v>8.1359609999999995E-69</v>
      </c>
      <c r="G23" s="109" t="s">
        <v>132</v>
      </c>
      <c r="H23" s="110">
        <v>0.42300219999999999</v>
      </c>
      <c r="I23" s="114">
        <v>5.4833489999999995E-54</v>
      </c>
    </row>
    <row r="24" spans="1:9" x14ac:dyDescent="0.15">
      <c r="A24" s="106" t="s">
        <v>133</v>
      </c>
      <c r="B24" s="107">
        <v>0.38299460000000002</v>
      </c>
      <c r="C24" s="108">
        <v>2.4826329999999998E-35</v>
      </c>
      <c r="D24" s="109" t="s">
        <v>134</v>
      </c>
      <c r="E24" s="110">
        <v>0.43793850000000001</v>
      </c>
      <c r="F24" s="113">
        <v>9.7799129999999999E-68</v>
      </c>
      <c r="G24" s="109" t="s">
        <v>135</v>
      </c>
      <c r="H24" s="110">
        <v>0.27534399999999998</v>
      </c>
      <c r="I24" s="114">
        <v>2.2256930000000001E-51</v>
      </c>
    </row>
    <row r="25" spans="1:9" x14ac:dyDescent="0.15">
      <c r="A25" s="106" t="s">
        <v>136</v>
      </c>
      <c r="B25" s="107">
        <v>0.4740085</v>
      </c>
      <c r="C25" s="108">
        <v>9.5575310000000004E-35</v>
      </c>
      <c r="D25" s="109" t="s">
        <v>137</v>
      </c>
      <c r="E25" s="110">
        <v>0.49408380000000002</v>
      </c>
      <c r="F25" s="113">
        <v>2.3756519999999999E-67</v>
      </c>
      <c r="G25" s="109" t="s">
        <v>138</v>
      </c>
      <c r="H25" s="110">
        <v>0.30208869999999999</v>
      </c>
      <c r="I25" s="114">
        <v>1.509936E-44</v>
      </c>
    </row>
    <row r="26" spans="1:9" x14ac:dyDescent="0.15">
      <c r="A26" s="106" t="s">
        <v>106</v>
      </c>
      <c r="B26" s="107">
        <v>0.30416549999999998</v>
      </c>
      <c r="C26" s="108">
        <v>5.5355120000000001E-34</v>
      </c>
      <c r="D26" s="109" t="s">
        <v>139</v>
      </c>
      <c r="E26" s="110">
        <v>0.2730861</v>
      </c>
      <c r="F26" s="113">
        <v>2.155987E-60</v>
      </c>
      <c r="G26" s="109" t="s">
        <v>110</v>
      </c>
      <c r="H26" s="110">
        <v>0.60778370000000004</v>
      </c>
      <c r="I26" s="114">
        <v>4.278972E-42</v>
      </c>
    </row>
    <row r="27" spans="1:9" x14ac:dyDescent="0.15">
      <c r="A27" s="106" t="s">
        <v>140</v>
      </c>
      <c r="B27" s="107">
        <v>0.70001809999999998</v>
      </c>
      <c r="C27" s="108">
        <v>1.1956480000000001E-31</v>
      </c>
      <c r="D27" s="109" t="s">
        <v>125</v>
      </c>
      <c r="E27" s="110">
        <v>0.30582920000000002</v>
      </c>
      <c r="F27" s="113">
        <v>9.9668149999999992E-56</v>
      </c>
      <c r="G27" s="109" t="s">
        <v>116</v>
      </c>
      <c r="H27" s="110">
        <v>0.72193510000000005</v>
      </c>
      <c r="I27" s="114">
        <v>8.6229440000000005E-41</v>
      </c>
    </row>
    <row r="28" spans="1:9" x14ac:dyDescent="0.15">
      <c r="A28" s="106" t="s">
        <v>141</v>
      </c>
      <c r="B28" s="107">
        <v>0.4758174</v>
      </c>
      <c r="C28" s="108">
        <v>3.9723060000000004E-31</v>
      </c>
      <c r="D28" s="109" t="s">
        <v>142</v>
      </c>
      <c r="E28" s="110">
        <v>0.34436309999999998</v>
      </c>
      <c r="F28" s="113">
        <v>1.077604E-54</v>
      </c>
      <c r="G28" s="109" t="s">
        <v>137</v>
      </c>
      <c r="H28" s="110">
        <v>0.68435400000000002</v>
      </c>
      <c r="I28" s="114">
        <v>4.5072570000000001E-40</v>
      </c>
    </row>
    <row r="29" spans="1:9" x14ac:dyDescent="0.15">
      <c r="A29" s="106" t="s">
        <v>143</v>
      </c>
      <c r="B29" s="107">
        <v>0.48770439999999998</v>
      </c>
      <c r="C29" s="108">
        <v>7.5721170000000001E-31</v>
      </c>
      <c r="D29" s="109" t="s">
        <v>144</v>
      </c>
      <c r="E29" s="110">
        <v>0.35696369999999999</v>
      </c>
      <c r="F29" s="113">
        <v>1.7436579999999999E-54</v>
      </c>
      <c r="G29" s="109" t="s">
        <v>145</v>
      </c>
      <c r="H29" s="110">
        <v>0.74943839999999995</v>
      </c>
      <c r="I29" s="114">
        <v>5.8389829999999995E-38</v>
      </c>
    </row>
    <row r="30" spans="1:9" x14ac:dyDescent="0.15">
      <c r="A30" s="106" t="s">
        <v>146</v>
      </c>
      <c r="B30" s="107">
        <v>0.56877960000000005</v>
      </c>
      <c r="C30" s="108">
        <v>1.8231399999999999E-30</v>
      </c>
      <c r="D30" s="109" t="s">
        <v>146</v>
      </c>
      <c r="E30" s="110">
        <v>0.47006310000000001</v>
      </c>
      <c r="F30" s="113">
        <v>1.582064E-52</v>
      </c>
      <c r="G30" s="109" t="s">
        <v>147</v>
      </c>
      <c r="H30" s="110">
        <v>0.4300852</v>
      </c>
      <c r="I30" s="114">
        <v>6.8852710000000003E-37</v>
      </c>
    </row>
    <row r="31" spans="1:9" x14ac:dyDescent="0.15">
      <c r="A31" s="106" t="s">
        <v>148</v>
      </c>
      <c r="B31" s="107">
        <v>0.31439400000000001</v>
      </c>
      <c r="C31" s="108">
        <v>3.1907099999999998E-30</v>
      </c>
      <c r="D31" s="109" t="s">
        <v>149</v>
      </c>
      <c r="E31" s="110">
        <v>0.4440366</v>
      </c>
      <c r="F31" s="113">
        <v>3.5111710000000002E-51</v>
      </c>
      <c r="G31" s="109" t="s">
        <v>150</v>
      </c>
      <c r="H31" s="110">
        <v>0.69745179999999996</v>
      </c>
      <c r="I31" s="114">
        <v>5.4759959999999997E-36</v>
      </c>
    </row>
    <row r="32" spans="1:9" x14ac:dyDescent="0.15">
      <c r="A32" s="106" t="s">
        <v>95</v>
      </c>
      <c r="B32" s="107">
        <v>0.38558100000000001</v>
      </c>
      <c r="C32" s="108">
        <v>1.70298E-29</v>
      </c>
      <c r="D32" s="109" t="s">
        <v>151</v>
      </c>
      <c r="E32" s="110">
        <v>0.50766020000000001</v>
      </c>
      <c r="F32" s="113">
        <v>5.071049E-51</v>
      </c>
      <c r="G32" s="109" t="s">
        <v>152</v>
      </c>
      <c r="H32" s="110">
        <v>0.50013189999999996</v>
      </c>
      <c r="I32" s="114">
        <v>1.1975620000000001E-29</v>
      </c>
    </row>
    <row r="33" spans="1:9" x14ac:dyDescent="0.15">
      <c r="A33" s="106" t="s">
        <v>153</v>
      </c>
      <c r="B33" s="107">
        <v>0.3907484</v>
      </c>
      <c r="C33" s="108">
        <v>2.731575E-29</v>
      </c>
      <c r="D33" s="109" t="s">
        <v>154</v>
      </c>
      <c r="E33" s="110">
        <v>0.32337369999999999</v>
      </c>
      <c r="F33" s="113">
        <v>9.0995330000000002E-50</v>
      </c>
      <c r="G33" s="109" t="s">
        <v>155</v>
      </c>
      <c r="H33" s="110">
        <v>0.44141150000000001</v>
      </c>
      <c r="I33" s="114">
        <v>1.428646E-28</v>
      </c>
    </row>
    <row r="34" spans="1:9" x14ac:dyDescent="0.15">
      <c r="A34" s="106" t="s">
        <v>99</v>
      </c>
      <c r="B34" s="107">
        <v>0.27080759999999998</v>
      </c>
      <c r="C34" s="108">
        <v>4.533554E-29</v>
      </c>
      <c r="D34" s="109" t="s">
        <v>156</v>
      </c>
      <c r="E34" s="110">
        <v>0.53027409999999997</v>
      </c>
      <c r="F34" s="113">
        <v>5.6053590000000001E-47</v>
      </c>
      <c r="G34" s="109" t="s">
        <v>157</v>
      </c>
      <c r="H34" s="110">
        <v>0.34994690000000001</v>
      </c>
      <c r="I34" s="114">
        <v>7.0926980000000003E-28</v>
      </c>
    </row>
    <row r="35" spans="1:9" x14ac:dyDescent="0.15">
      <c r="A35" s="106" t="s">
        <v>158</v>
      </c>
      <c r="B35" s="107">
        <v>0.29019600000000001</v>
      </c>
      <c r="C35" s="108">
        <v>6.3049260000000006E-29</v>
      </c>
      <c r="D35" s="109" t="s">
        <v>159</v>
      </c>
      <c r="E35" s="110">
        <v>0.37808229999999998</v>
      </c>
      <c r="F35" s="113">
        <v>1.042717E-46</v>
      </c>
      <c r="G35" s="109" t="s">
        <v>160</v>
      </c>
      <c r="H35" s="110">
        <v>0.28459830000000003</v>
      </c>
      <c r="I35" s="114">
        <v>1.99836E-27</v>
      </c>
    </row>
    <row r="36" spans="1:9" x14ac:dyDescent="0.15">
      <c r="A36" s="106" t="s">
        <v>151</v>
      </c>
      <c r="B36" s="107">
        <v>0.53191569999999999</v>
      </c>
      <c r="C36" s="108">
        <v>6.3356660000000003E-29</v>
      </c>
      <c r="D36" s="109" t="s">
        <v>161</v>
      </c>
      <c r="E36" s="110">
        <v>0.34427370000000002</v>
      </c>
      <c r="F36" s="113">
        <v>1.3354950000000001E-46</v>
      </c>
      <c r="G36" s="109" t="s">
        <v>162</v>
      </c>
      <c r="H36" s="110">
        <v>0.51770850000000002</v>
      </c>
      <c r="I36" s="114">
        <v>5.3605929999999998E-27</v>
      </c>
    </row>
    <row r="37" spans="1:9" x14ac:dyDescent="0.15">
      <c r="A37" s="106" t="s">
        <v>163</v>
      </c>
      <c r="B37" s="107">
        <v>0.53169809999999995</v>
      </c>
      <c r="C37" s="108">
        <v>1.5080629999999999E-28</v>
      </c>
      <c r="D37" s="109" t="s">
        <v>164</v>
      </c>
      <c r="E37" s="110">
        <v>0.30251210000000001</v>
      </c>
      <c r="F37" s="113">
        <v>3.203643E-46</v>
      </c>
      <c r="G37" s="109" t="s">
        <v>165</v>
      </c>
      <c r="H37" s="110">
        <v>0.25729610000000003</v>
      </c>
      <c r="I37" s="114">
        <v>6.9584230000000003E-24</v>
      </c>
    </row>
    <row r="38" spans="1:9" x14ac:dyDescent="0.15">
      <c r="A38" s="106" t="s">
        <v>166</v>
      </c>
      <c r="B38" s="107">
        <v>0.45755810000000002</v>
      </c>
      <c r="C38" s="108">
        <v>3.3986689999999998E-28</v>
      </c>
      <c r="D38" s="109" t="s">
        <v>167</v>
      </c>
      <c r="E38" s="110">
        <v>0.36070740000000001</v>
      </c>
      <c r="F38" s="113">
        <v>6.1238970000000001E-45</v>
      </c>
      <c r="G38" s="109" t="s">
        <v>131</v>
      </c>
      <c r="H38" s="110">
        <v>0.4079969</v>
      </c>
      <c r="I38" s="114">
        <v>7.5304E-24</v>
      </c>
    </row>
    <row r="39" spans="1:9" x14ac:dyDescent="0.15">
      <c r="A39" s="106" t="s">
        <v>168</v>
      </c>
      <c r="B39" s="107">
        <v>0.5162639</v>
      </c>
      <c r="C39" s="108">
        <v>5.1923020000000004E-28</v>
      </c>
      <c r="D39" s="109" t="s">
        <v>169</v>
      </c>
      <c r="E39" s="110">
        <v>0.30010949999999997</v>
      </c>
      <c r="F39" s="113">
        <v>9.7694889999999996E-45</v>
      </c>
      <c r="G39" s="109" t="s">
        <v>170</v>
      </c>
      <c r="H39" s="110">
        <v>0.48120780000000002</v>
      </c>
      <c r="I39" s="114">
        <v>4.381205E-23</v>
      </c>
    </row>
    <row r="40" spans="1:9" x14ac:dyDescent="0.15">
      <c r="A40" s="106" t="s">
        <v>144</v>
      </c>
      <c r="B40" s="107">
        <v>0.69731620000000005</v>
      </c>
      <c r="C40" s="108">
        <v>8.9258429999999994E-28</v>
      </c>
      <c r="D40" s="109" t="s">
        <v>171</v>
      </c>
      <c r="E40" s="110">
        <v>0.39248539999999998</v>
      </c>
      <c r="F40" s="113">
        <v>7.2177600000000002E-43</v>
      </c>
      <c r="G40" s="109" t="s">
        <v>172</v>
      </c>
      <c r="H40" s="110">
        <v>0.54731529999999995</v>
      </c>
      <c r="I40" s="114">
        <v>1.7409729999999999E-22</v>
      </c>
    </row>
    <row r="41" spans="1:9" x14ac:dyDescent="0.15">
      <c r="A41" s="106" t="s">
        <v>173</v>
      </c>
      <c r="B41" s="107">
        <v>0.38973989999999997</v>
      </c>
      <c r="C41" s="108">
        <v>2.292547E-27</v>
      </c>
      <c r="D41" s="109" t="s">
        <v>174</v>
      </c>
      <c r="E41" s="110">
        <v>0.3628228</v>
      </c>
      <c r="F41" s="113">
        <v>1.265665E-39</v>
      </c>
      <c r="G41" s="109" t="s">
        <v>128</v>
      </c>
      <c r="H41" s="110">
        <v>0.39182630000000002</v>
      </c>
      <c r="I41" s="114">
        <v>1.9516370000000001E-22</v>
      </c>
    </row>
    <row r="42" spans="1:9" x14ac:dyDescent="0.15">
      <c r="A42" s="106" t="s">
        <v>161</v>
      </c>
      <c r="B42" s="107">
        <v>0.49813239999999998</v>
      </c>
      <c r="C42" s="108">
        <v>7.2893840000000002E-27</v>
      </c>
      <c r="D42" s="109" t="s">
        <v>175</v>
      </c>
      <c r="E42" s="110">
        <v>0.28897250000000002</v>
      </c>
      <c r="F42" s="113">
        <v>3.3997810000000002E-38</v>
      </c>
      <c r="G42" s="109" t="s">
        <v>176</v>
      </c>
      <c r="H42" s="110">
        <v>0.35551430000000001</v>
      </c>
      <c r="I42" s="114">
        <v>1.5508369999999999E-21</v>
      </c>
    </row>
    <row r="43" spans="1:9" x14ac:dyDescent="0.15">
      <c r="A43" s="106" t="s">
        <v>108</v>
      </c>
      <c r="B43" s="107">
        <v>0.54701509999999998</v>
      </c>
      <c r="C43" s="108">
        <v>1.92216E-26</v>
      </c>
      <c r="D43" s="109" t="s">
        <v>157</v>
      </c>
      <c r="E43" s="110">
        <v>0.27018730000000002</v>
      </c>
      <c r="F43" s="113">
        <v>1.2896020000000001E-37</v>
      </c>
      <c r="G43" s="109" t="s">
        <v>177</v>
      </c>
      <c r="H43" s="110">
        <v>0.2646191</v>
      </c>
      <c r="I43" s="114">
        <v>1.1381430000000001E-20</v>
      </c>
    </row>
    <row r="44" spans="1:9" x14ac:dyDescent="0.15">
      <c r="A44" s="106" t="s">
        <v>178</v>
      </c>
      <c r="B44" s="107">
        <v>0.49321609999999999</v>
      </c>
      <c r="C44" s="108">
        <v>2.6862989999999998E-26</v>
      </c>
      <c r="D44" s="109" t="s">
        <v>179</v>
      </c>
      <c r="E44" s="110">
        <v>0.28241680000000002</v>
      </c>
      <c r="F44" s="113">
        <v>3.7306E-35</v>
      </c>
      <c r="G44" s="109" t="s">
        <v>180</v>
      </c>
      <c r="H44" s="110">
        <v>0.30291669999999998</v>
      </c>
      <c r="I44" s="114">
        <v>2.5925729999999998E-19</v>
      </c>
    </row>
    <row r="45" spans="1:9" x14ac:dyDescent="0.15">
      <c r="A45" s="106" t="s">
        <v>181</v>
      </c>
      <c r="B45" s="107">
        <v>0.49037550000000002</v>
      </c>
      <c r="C45" s="108">
        <v>1.1018810000000001E-24</v>
      </c>
      <c r="D45" s="109" t="s">
        <v>182</v>
      </c>
      <c r="E45" s="110">
        <v>0.4685492</v>
      </c>
      <c r="F45" s="113">
        <v>3.8271959999999998E-35</v>
      </c>
      <c r="G45" s="109" t="s">
        <v>174</v>
      </c>
      <c r="H45" s="110">
        <v>0.45160050000000002</v>
      </c>
      <c r="I45" s="114">
        <v>9.344566E-19</v>
      </c>
    </row>
    <row r="46" spans="1:9" x14ac:dyDescent="0.15">
      <c r="A46" s="106" t="s">
        <v>183</v>
      </c>
      <c r="B46" s="107">
        <v>0.46582570000000001</v>
      </c>
      <c r="C46" s="108">
        <v>7.7940909999999994E-23</v>
      </c>
      <c r="D46" s="109" t="s">
        <v>184</v>
      </c>
      <c r="E46" s="110">
        <v>0.30394949999999998</v>
      </c>
      <c r="F46" s="113">
        <v>1.440356E-34</v>
      </c>
      <c r="G46" s="109" t="s">
        <v>119</v>
      </c>
      <c r="H46" s="110">
        <v>0.26133960000000001</v>
      </c>
      <c r="I46" s="114">
        <v>1.2234039999999999E-18</v>
      </c>
    </row>
    <row r="47" spans="1:9" x14ac:dyDescent="0.15">
      <c r="A47" s="106" t="s">
        <v>185</v>
      </c>
      <c r="B47" s="107">
        <v>0.31602089999999999</v>
      </c>
      <c r="C47" s="108">
        <v>1.395856E-21</v>
      </c>
      <c r="D47" s="109" t="s">
        <v>186</v>
      </c>
      <c r="E47" s="110">
        <v>0.26572240000000003</v>
      </c>
      <c r="F47" s="113">
        <v>1.7907830000000001E-33</v>
      </c>
      <c r="G47" s="109" t="s">
        <v>187</v>
      </c>
      <c r="H47" s="110">
        <v>0.61588030000000005</v>
      </c>
      <c r="I47" s="114">
        <v>1.42387E-18</v>
      </c>
    </row>
    <row r="48" spans="1:9" x14ac:dyDescent="0.15">
      <c r="A48" s="106" t="s">
        <v>102</v>
      </c>
      <c r="B48" s="107">
        <v>0.41032859999999999</v>
      </c>
      <c r="C48" s="108">
        <v>1.618957E-21</v>
      </c>
      <c r="D48" s="109" t="s">
        <v>188</v>
      </c>
      <c r="E48" s="110">
        <v>0.35480109999999998</v>
      </c>
      <c r="F48" s="113">
        <v>5.9724040000000001E-33</v>
      </c>
      <c r="G48" s="109" t="s">
        <v>189</v>
      </c>
      <c r="H48" s="110">
        <v>0.25685170000000002</v>
      </c>
      <c r="I48" s="114">
        <v>1.536884E-18</v>
      </c>
    </row>
    <row r="49" spans="1:9" x14ac:dyDescent="0.15">
      <c r="A49" s="106" t="s">
        <v>171</v>
      </c>
      <c r="B49" s="115">
        <v>0.47722890000000001</v>
      </c>
      <c r="C49" s="116">
        <v>1.8700000000000001E-20</v>
      </c>
      <c r="D49" s="109" t="s">
        <v>190</v>
      </c>
      <c r="E49" s="110">
        <v>0.31734380000000001</v>
      </c>
      <c r="F49" s="113">
        <v>7.2934199999999998E-32</v>
      </c>
      <c r="G49" s="109" t="s">
        <v>144</v>
      </c>
      <c r="H49" s="110">
        <v>0.31630560000000002</v>
      </c>
      <c r="I49" s="114">
        <v>1.088173E-16</v>
      </c>
    </row>
    <row r="50" spans="1:9" x14ac:dyDescent="0.15">
      <c r="A50" s="106" t="s">
        <v>191</v>
      </c>
      <c r="B50" s="115">
        <v>0.27826499999999998</v>
      </c>
      <c r="C50" s="116">
        <v>7.6700000000000004E-19</v>
      </c>
      <c r="D50" s="109" t="s">
        <v>192</v>
      </c>
      <c r="E50" s="110">
        <v>0.32845410000000003</v>
      </c>
      <c r="F50" s="113">
        <v>2.8511749999999999E-31</v>
      </c>
      <c r="G50" s="109" t="s">
        <v>193</v>
      </c>
      <c r="H50" s="110">
        <v>0.40512100000000001</v>
      </c>
      <c r="I50" s="114">
        <v>1.592307E-15</v>
      </c>
    </row>
    <row r="51" spans="1:9" x14ac:dyDescent="0.15">
      <c r="A51" s="106" t="s">
        <v>194</v>
      </c>
      <c r="B51" s="115">
        <v>0.33405649999999998</v>
      </c>
      <c r="C51" s="116">
        <v>1.1399999999999999E-18</v>
      </c>
      <c r="D51" s="109" t="s">
        <v>170</v>
      </c>
      <c r="E51" s="110">
        <v>0.3131466</v>
      </c>
      <c r="F51" s="113">
        <v>3.0551960000000002E-28</v>
      </c>
      <c r="G51" s="109" t="s">
        <v>195</v>
      </c>
      <c r="H51" s="110">
        <v>0.27274949999999998</v>
      </c>
      <c r="I51" s="114">
        <v>1.976704E-15</v>
      </c>
    </row>
    <row r="52" spans="1:9" x14ac:dyDescent="0.15">
      <c r="A52" s="106" t="s">
        <v>167</v>
      </c>
      <c r="B52" s="115">
        <v>0.46363270000000001</v>
      </c>
      <c r="C52" s="116">
        <v>1.7200000000000001E-18</v>
      </c>
      <c r="D52" s="109" t="s">
        <v>196</v>
      </c>
      <c r="E52" s="110">
        <v>0.26183980000000001</v>
      </c>
      <c r="F52" s="113">
        <v>1.8823099999999998E-24</v>
      </c>
      <c r="G52" s="109" t="s">
        <v>197</v>
      </c>
      <c r="H52" s="110">
        <v>0.29565770000000002</v>
      </c>
      <c r="I52" s="114">
        <v>2.4171530000000001E-15</v>
      </c>
    </row>
    <row r="53" spans="1:9" x14ac:dyDescent="0.15">
      <c r="A53" s="106" t="s">
        <v>198</v>
      </c>
      <c r="B53" s="115">
        <v>0.39598810000000001</v>
      </c>
      <c r="C53" s="116">
        <v>3.2699999999999999E-18</v>
      </c>
      <c r="D53" s="109" t="s">
        <v>199</v>
      </c>
      <c r="E53" s="110">
        <v>0.25279950000000001</v>
      </c>
      <c r="F53" s="113">
        <v>5.1810160000000003E-23</v>
      </c>
      <c r="G53" s="109" t="s">
        <v>124</v>
      </c>
      <c r="H53" s="110">
        <v>0.4475189</v>
      </c>
      <c r="I53" s="114">
        <v>6.6659580000000003E-15</v>
      </c>
    </row>
    <row r="54" spans="1:9" x14ac:dyDescent="0.15">
      <c r="A54" s="106" t="s">
        <v>200</v>
      </c>
      <c r="B54" s="115">
        <v>0.32448680000000002</v>
      </c>
      <c r="C54" s="116">
        <v>5.0999999999999998E-18</v>
      </c>
      <c r="D54" s="109" t="s">
        <v>201</v>
      </c>
      <c r="E54" s="110">
        <v>0.4167748</v>
      </c>
      <c r="F54" s="113">
        <v>6.1202279999999995E-23</v>
      </c>
      <c r="G54" s="109" t="s">
        <v>178</v>
      </c>
      <c r="H54" s="110">
        <v>0.2577643</v>
      </c>
      <c r="I54" s="114">
        <v>1.4333360000000001E-14</v>
      </c>
    </row>
    <row r="55" spans="1:9" x14ac:dyDescent="0.15">
      <c r="A55" s="106" t="s">
        <v>129</v>
      </c>
      <c r="B55" s="115">
        <v>0.48815520000000001</v>
      </c>
      <c r="C55" s="116">
        <v>1.18E-17</v>
      </c>
      <c r="D55" s="109" t="s">
        <v>172</v>
      </c>
      <c r="E55" s="110">
        <v>0.25733620000000001</v>
      </c>
      <c r="F55" s="113">
        <v>4.7359609999999998E-18</v>
      </c>
      <c r="G55" s="109" t="s">
        <v>167</v>
      </c>
      <c r="H55" s="110">
        <v>0.35520099999999999</v>
      </c>
      <c r="I55" s="114">
        <v>5.414647E-14</v>
      </c>
    </row>
    <row r="56" spans="1:9" x14ac:dyDescent="0.15">
      <c r="A56" s="106" t="s">
        <v>202</v>
      </c>
      <c r="B56" s="115">
        <v>0.43283929999999998</v>
      </c>
      <c r="C56" s="116">
        <v>1.65E-17</v>
      </c>
      <c r="D56" s="109" t="s">
        <v>203</v>
      </c>
      <c r="E56" s="110">
        <v>0.26759810000000001</v>
      </c>
      <c r="F56" s="113">
        <v>1.097938E-16</v>
      </c>
      <c r="G56" s="109" t="s">
        <v>204</v>
      </c>
      <c r="H56" s="110">
        <v>0.44288450000000001</v>
      </c>
      <c r="I56" s="114">
        <v>8.3578109999999995E-14</v>
      </c>
    </row>
    <row r="57" spans="1:9" x14ac:dyDescent="0.15">
      <c r="A57" s="106" t="s">
        <v>154</v>
      </c>
      <c r="B57" s="115">
        <v>0.33255000000000001</v>
      </c>
      <c r="C57" s="116">
        <v>6.5499999999999999E-16</v>
      </c>
      <c r="D57" s="109" t="s">
        <v>145</v>
      </c>
      <c r="E57" s="110">
        <v>0.2887826</v>
      </c>
      <c r="F57" s="113">
        <v>1.246728E-16</v>
      </c>
      <c r="G57" s="109" t="s">
        <v>205</v>
      </c>
      <c r="H57" s="110">
        <v>0.29217340000000003</v>
      </c>
      <c r="I57" s="114">
        <v>9.5362560000000003E-14</v>
      </c>
    </row>
    <row r="58" spans="1:9" x14ac:dyDescent="0.15">
      <c r="A58" s="106" t="s">
        <v>116</v>
      </c>
      <c r="B58" s="115">
        <v>0.3755347</v>
      </c>
      <c r="C58" s="116">
        <v>1.37E-15</v>
      </c>
      <c r="D58" s="117" t="s">
        <v>206</v>
      </c>
      <c r="E58" s="107">
        <v>0.25733</v>
      </c>
      <c r="F58" s="108">
        <v>5.0699999999999996E-16</v>
      </c>
      <c r="G58" s="109" t="s">
        <v>154</v>
      </c>
      <c r="H58" s="110">
        <v>0.3758592</v>
      </c>
      <c r="I58" s="114">
        <v>1.073894E-13</v>
      </c>
    </row>
    <row r="59" spans="1:9" x14ac:dyDescent="0.15">
      <c r="A59" s="106" t="s">
        <v>190</v>
      </c>
      <c r="B59" s="115">
        <v>0.32171379999999999</v>
      </c>
      <c r="C59" s="116">
        <v>2.9900000000000001E-15</v>
      </c>
      <c r="E59" s="118"/>
      <c r="G59" s="109" t="s">
        <v>207</v>
      </c>
      <c r="H59" s="110">
        <v>0.27044380000000001</v>
      </c>
      <c r="I59" s="114">
        <v>1.4454989999999999E-13</v>
      </c>
    </row>
    <row r="60" spans="1:9" x14ac:dyDescent="0.15">
      <c r="A60" s="106" t="s">
        <v>208</v>
      </c>
      <c r="B60" s="115">
        <v>0.36179699999999998</v>
      </c>
      <c r="C60" s="116">
        <v>4.4299999999999998E-15</v>
      </c>
      <c r="E60" s="118"/>
      <c r="G60" s="109" t="s">
        <v>200</v>
      </c>
      <c r="H60" s="110">
        <v>0.2704298</v>
      </c>
      <c r="I60" s="114">
        <v>1.7907279999999999E-13</v>
      </c>
    </row>
    <row r="61" spans="1:9" x14ac:dyDescent="0.15">
      <c r="A61" s="106" t="s">
        <v>134</v>
      </c>
      <c r="B61" s="115">
        <v>0.37926140000000003</v>
      </c>
      <c r="C61" s="116">
        <v>7.7400000000000003E-15</v>
      </c>
      <c r="E61" s="118"/>
      <c r="G61" s="109" t="s">
        <v>209</v>
      </c>
      <c r="H61" s="110">
        <v>0.34363490000000002</v>
      </c>
      <c r="I61" s="114">
        <v>4.0821250000000001E-13</v>
      </c>
    </row>
    <row r="62" spans="1:9" x14ac:dyDescent="0.15">
      <c r="A62" s="106" t="s">
        <v>131</v>
      </c>
      <c r="B62" s="115">
        <v>0.41197299999999998</v>
      </c>
      <c r="C62" s="116">
        <v>4.9699999999999999E-14</v>
      </c>
      <c r="E62" s="118"/>
      <c r="G62" s="109" t="s">
        <v>210</v>
      </c>
      <c r="H62" s="110">
        <v>0.26190089999999999</v>
      </c>
      <c r="I62" s="114">
        <v>1.2020720000000001E-12</v>
      </c>
    </row>
    <row r="63" spans="1:9" x14ac:dyDescent="0.15">
      <c r="A63" s="106" t="s">
        <v>211</v>
      </c>
      <c r="B63" s="115">
        <v>0.33318900000000001</v>
      </c>
      <c r="C63" s="116">
        <v>2.14E-13</v>
      </c>
      <c r="E63" s="118"/>
      <c r="G63" s="109" t="s">
        <v>212</v>
      </c>
      <c r="H63" s="110">
        <v>0.3360535</v>
      </c>
      <c r="I63" s="114">
        <v>3.2996810000000001E-12</v>
      </c>
    </row>
    <row r="64" spans="1:9" x14ac:dyDescent="0.15">
      <c r="A64" s="106" t="s">
        <v>142</v>
      </c>
      <c r="B64" s="115">
        <v>0.36760949999999998</v>
      </c>
      <c r="C64" s="116">
        <v>4.6600000000000003E-13</v>
      </c>
      <c r="E64" s="118"/>
      <c r="G64" s="109" t="s">
        <v>130</v>
      </c>
      <c r="H64" s="110">
        <v>0.33506809999999998</v>
      </c>
      <c r="I64" s="114">
        <v>3.786306E-12</v>
      </c>
    </row>
    <row r="65" spans="1:9" x14ac:dyDescent="0.15">
      <c r="A65" s="106" t="s">
        <v>128</v>
      </c>
      <c r="B65" s="115">
        <v>0.37703809999999999</v>
      </c>
      <c r="C65" s="116">
        <v>8.52E-13</v>
      </c>
      <c r="E65" s="118"/>
      <c r="G65" s="109" t="s">
        <v>213</v>
      </c>
      <c r="H65" s="110">
        <v>0.25200919999999999</v>
      </c>
      <c r="I65" s="114">
        <v>6.1894770000000003E-12</v>
      </c>
    </row>
    <row r="66" spans="1:9" x14ac:dyDescent="0.15">
      <c r="A66" s="106" t="s">
        <v>214</v>
      </c>
      <c r="B66" s="115">
        <v>0.30271619999999999</v>
      </c>
      <c r="C66" s="116">
        <v>1.5000000000000001E-12</v>
      </c>
      <c r="E66" s="118"/>
      <c r="G66" s="109" t="s">
        <v>215</v>
      </c>
      <c r="H66" s="110">
        <v>0.40581519999999999</v>
      </c>
      <c r="I66" s="114">
        <v>1.4270150000000001E-11</v>
      </c>
    </row>
    <row r="67" spans="1:9" x14ac:dyDescent="0.15">
      <c r="A67" s="106" t="s">
        <v>216</v>
      </c>
      <c r="B67" s="115">
        <v>0.27908369999999999</v>
      </c>
      <c r="C67" s="116">
        <v>3.2899999999999999E-12</v>
      </c>
      <c r="E67" s="118"/>
      <c r="G67" s="109" t="s">
        <v>98</v>
      </c>
      <c r="H67" s="110">
        <v>0.35516120000000001</v>
      </c>
      <c r="I67" s="114">
        <v>3.7203330000000001E-11</v>
      </c>
    </row>
    <row r="68" spans="1:9" x14ac:dyDescent="0.15">
      <c r="A68" s="106" t="s">
        <v>137</v>
      </c>
      <c r="B68" s="115">
        <v>0.31694240000000001</v>
      </c>
      <c r="C68" s="116">
        <v>6.69E-12</v>
      </c>
      <c r="E68" s="118"/>
      <c r="G68" s="109" t="s">
        <v>217</v>
      </c>
      <c r="H68" s="110">
        <v>0.37500260000000002</v>
      </c>
      <c r="I68" s="114">
        <v>5.259828E-11</v>
      </c>
    </row>
    <row r="69" spans="1:9" x14ac:dyDescent="0.15">
      <c r="A69" s="106" t="s">
        <v>218</v>
      </c>
      <c r="B69" s="115">
        <v>0.25626569999999999</v>
      </c>
      <c r="C69" s="116">
        <v>2.5000000000000001E-11</v>
      </c>
      <c r="E69" s="118"/>
      <c r="G69" s="109" t="s">
        <v>219</v>
      </c>
      <c r="H69" s="110">
        <v>0.26509840000000001</v>
      </c>
      <c r="I69" s="114">
        <v>6.4505419999999998E-11</v>
      </c>
    </row>
    <row r="70" spans="1:9" x14ac:dyDescent="0.15">
      <c r="A70" s="106" t="s">
        <v>220</v>
      </c>
      <c r="B70" s="115">
        <v>0.33040459999999999</v>
      </c>
      <c r="C70" s="116">
        <v>3.8200000000000001E-11</v>
      </c>
      <c r="E70" s="118"/>
      <c r="G70" s="109" t="s">
        <v>221</v>
      </c>
      <c r="H70" s="110">
        <v>0.31540459999999998</v>
      </c>
      <c r="I70" s="114">
        <v>7.7891210000000002E-11</v>
      </c>
    </row>
    <row r="71" spans="1:9" x14ac:dyDescent="0.15">
      <c r="A71" s="106" t="s">
        <v>110</v>
      </c>
      <c r="B71" s="115">
        <v>0.34241670000000002</v>
      </c>
      <c r="C71" s="116">
        <v>5.2700000000000003E-11</v>
      </c>
      <c r="E71" s="118"/>
      <c r="G71" s="109" t="s">
        <v>188</v>
      </c>
      <c r="H71" s="110">
        <v>0.33083839999999998</v>
      </c>
      <c r="I71" s="114">
        <v>1.0390120000000001E-10</v>
      </c>
    </row>
    <row r="72" spans="1:9" x14ac:dyDescent="0.15">
      <c r="A72" s="106" t="s">
        <v>222</v>
      </c>
      <c r="B72" s="115">
        <v>0.33501570000000003</v>
      </c>
      <c r="C72" s="116">
        <v>9.3000000000000002E-11</v>
      </c>
      <c r="E72" s="118"/>
      <c r="G72" s="109" t="s">
        <v>122</v>
      </c>
      <c r="H72" s="110">
        <v>0.66872469999999995</v>
      </c>
      <c r="I72" s="114">
        <v>1.632062E-10</v>
      </c>
    </row>
    <row r="73" spans="1:9" x14ac:dyDescent="0.15">
      <c r="A73" s="106" t="s">
        <v>223</v>
      </c>
      <c r="B73" s="115">
        <v>0.3563752</v>
      </c>
      <c r="C73" s="116">
        <v>9.6000000000000005E-11</v>
      </c>
      <c r="E73" s="118"/>
      <c r="G73" s="109" t="s">
        <v>175</v>
      </c>
      <c r="H73" s="110">
        <v>0.3359644</v>
      </c>
      <c r="I73" s="114">
        <v>2.721953E-10</v>
      </c>
    </row>
    <row r="74" spans="1:9" x14ac:dyDescent="0.15">
      <c r="A74" s="106" t="s">
        <v>224</v>
      </c>
      <c r="B74" s="115">
        <v>0.31908599999999998</v>
      </c>
      <c r="C74" s="116">
        <v>6.2100000000000003E-10</v>
      </c>
      <c r="E74" s="118"/>
      <c r="G74" s="109" t="s">
        <v>225</v>
      </c>
      <c r="H74" s="110">
        <v>0.27424500000000002</v>
      </c>
      <c r="I74" s="114">
        <v>3.3891450000000001E-10</v>
      </c>
    </row>
    <row r="75" spans="1:9" x14ac:dyDescent="0.15">
      <c r="A75" s="106" t="s">
        <v>157</v>
      </c>
      <c r="B75" s="115">
        <v>0.2550403</v>
      </c>
      <c r="C75" s="116">
        <v>2.8200000000000002E-9</v>
      </c>
      <c r="E75" s="118"/>
      <c r="G75" s="109" t="s">
        <v>226</v>
      </c>
      <c r="H75" s="110">
        <v>0.26429019999999998</v>
      </c>
      <c r="I75" s="114">
        <v>4.0035030000000001E-10</v>
      </c>
    </row>
    <row r="76" spans="1:9" x14ac:dyDescent="0.15">
      <c r="A76" s="106" t="s">
        <v>227</v>
      </c>
      <c r="B76" s="115">
        <v>0.28729120000000002</v>
      </c>
      <c r="C76" s="116">
        <v>5.5800000000000002E-9</v>
      </c>
      <c r="E76" s="118"/>
      <c r="G76" s="109" t="s">
        <v>228</v>
      </c>
      <c r="H76" s="110">
        <v>0.29448950000000002</v>
      </c>
      <c r="I76" s="114">
        <v>8.6743920000000001E-10</v>
      </c>
    </row>
    <row r="77" spans="1:9" x14ac:dyDescent="0.15">
      <c r="A77" s="106" t="s">
        <v>229</v>
      </c>
      <c r="B77" s="115">
        <v>0.27656619999999998</v>
      </c>
      <c r="C77" s="116">
        <v>6.5400000000000002E-9</v>
      </c>
      <c r="E77" s="118"/>
      <c r="G77" s="109" t="s">
        <v>230</v>
      </c>
      <c r="H77" s="110">
        <v>0.25233840000000002</v>
      </c>
      <c r="I77" s="114">
        <v>4.1941599999999999E-9</v>
      </c>
    </row>
    <row r="78" spans="1:9" x14ac:dyDescent="0.15">
      <c r="A78" s="106" t="s">
        <v>231</v>
      </c>
      <c r="B78" s="115">
        <v>0.3197661</v>
      </c>
      <c r="C78" s="116">
        <v>9.4799999999999995E-9</v>
      </c>
      <c r="E78" s="118"/>
      <c r="G78" s="109" t="s">
        <v>232</v>
      </c>
      <c r="H78" s="110">
        <v>0.3077221</v>
      </c>
      <c r="I78" s="114">
        <v>1.143457E-8</v>
      </c>
    </row>
    <row r="79" spans="1:9" x14ac:dyDescent="0.15">
      <c r="A79" s="106" t="s">
        <v>233</v>
      </c>
      <c r="B79" s="115">
        <v>0.28122770000000002</v>
      </c>
      <c r="C79" s="116">
        <v>3.22E-7</v>
      </c>
      <c r="E79" s="118"/>
      <c r="G79" s="109" t="s">
        <v>222</v>
      </c>
      <c r="H79" s="110">
        <v>0.25990200000000002</v>
      </c>
      <c r="I79" s="114">
        <v>3.220331E-8</v>
      </c>
    </row>
    <row r="80" spans="1:9" x14ac:dyDescent="0.15">
      <c r="A80" s="106" t="s">
        <v>234</v>
      </c>
      <c r="B80" s="115">
        <v>0.30963020000000002</v>
      </c>
      <c r="C80" s="116">
        <v>5.5300000000000004E-7</v>
      </c>
      <c r="E80" s="118"/>
      <c r="G80" s="109" t="s">
        <v>235</v>
      </c>
      <c r="H80" s="110">
        <v>0.28785379999999999</v>
      </c>
      <c r="I80" s="114">
        <v>4.7072030000000003E-8</v>
      </c>
    </row>
    <row r="81" spans="1:9" x14ac:dyDescent="0.15">
      <c r="A81" s="106" t="s">
        <v>119</v>
      </c>
      <c r="B81" s="115">
        <v>0.30985400000000002</v>
      </c>
      <c r="C81" s="116">
        <v>2.3499999999999999E-4</v>
      </c>
      <c r="E81" s="118"/>
      <c r="G81" s="109" t="s">
        <v>236</v>
      </c>
      <c r="H81" s="110">
        <v>0.25068509999999999</v>
      </c>
      <c r="I81" s="114">
        <v>6.273577E-8</v>
      </c>
    </row>
    <row r="82" spans="1:9" x14ac:dyDescent="0.15">
      <c r="A82" s="106" t="s">
        <v>203</v>
      </c>
      <c r="B82" s="115">
        <v>0.34206900000000001</v>
      </c>
      <c r="C82" s="116">
        <v>3.2899999999999997E-4</v>
      </c>
      <c r="E82" s="118"/>
      <c r="G82" s="109" t="s">
        <v>142</v>
      </c>
      <c r="H82" s="110">
        <v>0.27762799999999999</v>
      </c>
      <c r="I82" s="114">
        <v>7.9256989999999996E-8</v>
      </c>
    </row>
    <row r="83" spans="1:9" x14ac:dyDescent="0.15">
      <c r="A83" s="119"/>
      <c r="B83" s="110"/>
      <c r="C83" s="75"/>
      <c r="E83" s="118"/>
      <c r="G83" s="109" t="s">
        <v>159</v>
      </c>
      <c r="H83" s="110">
        <v>0.25292619999999999</v>
      </c>
      <c r="I83" s="114">
        <v>8.3544469999999995E-8</v>
      </c>
    </row>
    <row r="84" spans="1:9" x14ac:dyDescent="0.15">
      <c r="A84" s="119"/>
      <c r="B84" s="110"/>
      <c r="C84" s="75"/>
      <c r="E84" s="118"/>
      <c r="G84" s="109" t="s">
        <v>237</v>
      </c>
      <c r="H84" s="110">
        <v>0.30607010000000001</v>
      </c>
      <c r="I84" s="114">
        <v>1.140283E-7</v>
      </c>
    </row>
    <row r="85" spans="1:9" x14ac:dyDescent="0.15">
      <c r="A85" s="119"/>
      <c r="B85" s="110"/>
      <c r="C85" s="75"/>
      <c r="E85" s="118"/>
      <c r="G85" s="109" t="s">
        <v>238</v>
      </c>
      <c r="H85" s="110">
        <v>0.27476610000000001</v>
      </c>
      <c r="I85" s="114">
        <v>1.8024469999999999E-6</v>
      </c>
    </row>
    <row r="86" spans="1:9" x14ac:dyDescent="0.15">
      <c r="A86" s="119"/>
      <c r="B86" s="110"/>
      <c r="C86" s="75"/>
      <c r="E86" s="118"/>
      <c r="G86" s="120" t="s">
        <v>239</v>
      </c>
      <c r="H86" s="107">
        <v>0.29762430000000001</v>
      </c>
      <c r="I86" s="121">
        <v>1.2766810000000001E-4</v>
      </c>
    </row>
    <row r="87" spans="1:9" x14ac:dyDescent="0.15">
      <c r="A87" s="119"/>
      <c r="B87" s="110"/>
      <c r="C87" s="75"/>
      <c r="E87" s="118"/>
      <c r="G87" s="120" t="s">
        <v>240</v>
      </c>
      <c r="H87" s="107">
        <v>0.2690515</v>
      </c>
      <c r="I87" s="121">
        <v>1.911716E-4</v>
      </c>
    </row>
    <row r="88" spans="1:9" x14ac:dyDescent="0.15">
      <c r="A88" s="119"/>
      <c r="B88" s="110"/>
      <c r="C88" s="75"/>
      <c r="E88" s="118"/>
      <c r="G88" s="120" t="s">
        <v>241</v>
      </c>
      <c r="H88" s="107">
        <v>0.3013846</v>
      </c>
      <c r="I88" s="121">
        <v>2.0618279999999999E-4</v>
      </c>
    </row>
    <row r="89" spans="1:9" x14ac:dyDescent="0.15">
      <c r="A89" s="119"/>
      <c r="B89" s="110"/>
      <c r="C89" s="75"/>
      <c r="E89" s="118"/>
      <c r="G89" s="120" t="s">
        <v>242</v>
      </c>
      <c r="H89" s="107">
        <v>0.26096659999999999</v>
      </c>
      <c r="I89" s="121">
        <v>2.4040699999999999E-4</v>
      </c>
    </row>
    <row r="90" spans="1:9" x14ac:dyDescent="0.15">
      <c r="A90" s="119"/>
      <c r="B90" s="110"/>
      <c r="C90" s="75"/>
      <c r="E90" s="118"/>
      <c r="G90" s="120" t="s">
        <v>243</v>
      </c>
      <c r="H90" s="107">
        <v>0.27240320000000001</v>
      </c>
      <c r="I90" s="121">
        <v>3.3915239999999998E-4</v>
      </c>
    </row>
    <row r="91" spans="1:9" x14ac:dyDescent="0.15">
      <c r="A91" s="119"/>
      <c r="B91" s="110"/>
      <c r="C91" s="75"/>
      <c r="E91" s="118"/>
      <c r="G91" s="120" t="s">
        <v>149</v>
      </c>
      <c r="H91" s="107">
        <v>0.266231</v>
      </c>
      <c r="I91" s="121">
        <v>7.4399410000000003E-4</v>
      </c>
    </row>
    <row r="92" spans="1:9" x14ac:dyDescent="0.15">
      <c r="A92" s="122"/>
      <c r="B92" s="123"/>
      <c r="C92" s="80"/>
      <c r="D92" s="93"/>
      <c r="E92" s="124"/>
      <c r="F92" s="93"/>
      <c r="G92" s="125" t="s">
        <v>140</v>
      </c>
      <c r="H92" s="126">
        <v>0.267623</v>
      </c>
      <c r="I92" s="127">
        <v>3.8643649999999998E-3</v>
      </c>
    </row>
  </sheetData>
  <mergeCells count="4">
    <mergeCell ref="A3:C3"/>
    <mergeCell ref="D3:F3"/>
    <mergeCell ref="G3:I3"/>
    <mergeCell ref="A1:H1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C4530-FE87-A84C-8A61-CEE765CFD136}">
  <dimension ref="A1:L12"/>
  <sheetViews>
    <sheetView workbookViewId="0">
      <selection activeCell="G28" sqref="G28"/>
    </sheetView>
  </sheetViews>
  <sheetFormatPr baseColWidth="10" defaultRowHeight="13" x14ac:dyDescent="0.15"/>
  <cols>
    <col min="1" max="1" width="10.83203125" style="1"/>
    <col min="2" max="2" width="12.33203125" style="1" customWidth="1"/>
    <col min="3" max="3" width="10.1640625" style="1" customWidth="1"/>
    <col min="4" max="4" width="12.83203125" style="1" customWidth="1"/>
    <col min="5" max="5" width="11.33203125" style="1" customWidth="1"/>
    <col min="6" max="6" width="13.5" style="1" customWidth="1"/>
    <col min="7" max="7" width="11.1640625" style="1" customWidth="1"/>
    <col min="8" max="16384" width="10.83203125" style="1"/>
  </cols>
  <sheetData>
    <row r="1" spans="1:12" x14ac:dyDescent="0.15">
      <c r="A1" s="282" t="s">
        <v>246</v>
      </c>
      <c r="B1" s="282"/>
      <c r="C1" s="282"/>
      <c r="D1" s="282"/>
      <c r="E1" s="282"/>
      <c r="F1" s="282"/>
      <c r="G1" s="282"/>
      <c r="H1" s="140"/>
      <c r="I1" s="140"/>
      <c r="J1" s="140"/>
      <c r="K1" s="140"/>
      <c r="L1" s="140"/>
    </row>
    <row r="2" spans="1:12" x14ac:dyDescent="0.15">
      <c r="A2" s="282"/>
      <c r="B2" s="282"/>
      <c r="C2" s="282"/>
      <c r="D2" s="282"/>
      <c r="E2" s="282"/>
      <c r="F2" s="282"/>
      <c r="G2" s="282"/>
    </row>
    <row r="3" spans="1:12" x14ac:dyDescent="0.15">
      <c r="A3" s="128"/>
      <c r="B3" s="279" t="s">
        <v>81</v>
      </c>
      <c r="C3" s="280"/>
      <c r="D3" s="281" t="s">
        <v>82</v>
      </c>
      <c r="E3" s="280"/>
      <c r="F3" s="281" t="s">
        <v>83</v>
      </c>
      <c r="G3" s="280"/>
    </row>
    <row r="4" spans="1:12" ht="28" x14ac:dyDescent="0.15">
      <c r="A4" s="129" t="s">
        <v>84</v>
      </c>
      <c r="B4" s="130" t="s">
        <v>85</v>
      </c>
      <c r="C4" s="131" t="s">
        <v>86</v>
      </c>
      <c r="D4" s="130" t="s">
        <v>85</v>
      </c>
      <c r="E4" s="131" t="s">
        <v>86</v>
      </c>
      <c r="F4" s="130" t="s">
        <v>85</v>
      </c>
      <c r="G4" s="132" t="s">
        <v>86</v>
      </c>
    </row>
    <row r="5" spans="1:12" x14ac:dyDescent="0.15">
      <c r="A5" s="133" t="s">
        <v>92</v>
      </c>
      <c r="B5" s="134">
        <v>0.75014939999999997</v>
      </c>
      <c r="C5" s="135">
        <v>4.9664300000000003E-81</v>
      </c>
      <c r="D5" s="134">
        <v>0.55470819999999998</v>
      </c>
      <c r="E5" s="135">
        <v>1.204843E-101</v>
      </c>
      <c r="F5" s="134">
        <v>0.61357539999999999</v>
      </c>
      <c r="G5" s="135">
        <v>6.319474E-110</v>
      </c>
    </row>
    <row r="6" spans="1:12" x14ac:dyDescent="0.15">
      <c r="A6" s="136" t="s">
        <v>130</v>
      </c>
      <c r="B6" s="110">
        <v>0.62890679999999999</v>
      </c>
      <c r="C6" s="114">
        <v>1.643172E-36</v>
      </c>
      <c r="D6" s="110" t="s">
        <v>244</v>
      </c>
      <c r="E6" s="137" t="s">
        <v>244</v>
      </c>
      <c r="F6" s="110">
        <v>0.33506809999999998</v>
      </c>
      <c r="G6" s="114">
        <v>3.786306E-12</v>
      </c>
    </row>
    <row r="7" spans="1:12" x14ac:dyDescent="0.15">
      <c r="A7" s="136" t="s">
        <v>94</v>
      </c>
      <c r="B7" s="110">
        <v>0.31896730000000001</v>
      </c>
      <c r="C7" s="114">
        <v>1.395803E-61</v>
      </c>
      <c r="D7" s="110" t="s">
        <v>244</v>
      </c>
      <c r="E7" s="137" t="s">
        <v>244</v>
      </c>
      <c r="F7" s="110" t="s">
        <v>245</v>
      </c>
      <c r="G7" s="78" t="s">
        <v>245</v>
      </c>
    </row>
    <row r="8" spans="1:12" x14ac:dyDescent="0.15">
      <c r="A8" s="136" t="s">
        <v>103</v>
      </c>
      <c r="B8" s="110">
        <v>0.6321118</v>
      </c>
      <c r="C8" s="114">
        <v>6.0063860000000005E-53</v>
      </c>
      <c r="D8" s="110" t="s">
        <v>245</v>
      </c>
      <c r="E8" s="78" t="s">
        <v>245</v>
      </c>
      <c r="F8" s="110" t="s">
        <v>245</v>
      </c>
      <c r="G8" s="78" t="s">
        <v>245</v>
      </c>
    </row>
    <row r="9" spans="1:12" x14ac:dyDescent="0.15">
      <c r="A9" s="136" t="s">
        <v>139</v>
      </c>
      <c r="B9" s="110" t="s">
        <v>245</v>
      </c>
      <c r="C9" s="78" t="s">
        <v>245</v>
      </c>
      <c r="D9" s="110">
        <v>0.2730861</v>
      </c>
      <c r="E9" s="114">
        <v>2.155987E-60</v>
      </c>
      <c r="F9" s="110" t="s">
        <v>245</v>
      </c>
      <c r="G9" s="78" t="s">
        <v>245</v>
      </c>
    </row>
    <row r="10" spans="1:12" x14ac:dyDescent="0.15">
      <c r="A10" s="136" t="s">
        <v>123</v>
      </c>
      <c r="B10" s="110" t="s">
        <v>245</v>
      </c>
      <c r="C10" s="78" t="s">
        <v>245</v>
      </c>
      <c r="D10" s="110" t="s">
        <v>245</v>
      </c>
      <c r="E10" s="78" t="s">
        <v>245</v>
      </c>
      <c r="F10" s="110">
        <v>0.694685</v>
      </c>
      <c r="G10" s="114">
        <v>2.567238E-62</v>
      </c>
    </row>
    <row r="11" spans="1:12" x14ac:dyDescent="0.15">
      <c r="A11" s="136" t="s">
        <v>90</v>
      </c>
      <c r="B11" s="110" t="s">
        <v>245</v>
      </c>
      <c r="C11" s="78" t="s">
        <v>245</v>
      </c>
      <c r="D11" s="110">
        <v>1.7175830000000001</v>
      </c>
      <c r="E11" s="112" t="s">
        <v>89</v>
      </c>
      <c r="F11" s="110">
        <v>0.67323250000000001</v>
      </c>
      <c r="G11" s="114">
        <v>7.5017019999999999E-185</v>
      </c>
    </row>
    <row r="12" spans="1:12" x14ac:dyDescent="0.15">
      <c r="A12" s="138" t="s">
        <v>113</v>
      </c>
      <c r="B12" s="123" t="s">
        <v>245</v>
      </c>
      <c r="C12" s="82" t="s">
        <v>245</v>
      </c>
      <c r="D12" s="123">
        <v>0.45281440000000001</v>
      </c>
      <c r="E12" s="139">
        <v>1.018947E-81</v>
      </c>
      <c r="F12" s="123">
        <v>0.57475620000000005</v>
      </c>
      <c r="G12" s="139">
        <v>9.250619E-68</v>
      </c>
    </row>
  </sheetData>
  <mergeCells count="4">
    <mergeCell ref="B3:C3"/>
    <mergeCell ref="D3:E3"/>
    <mergeCell ref="F3:G3"/>
    <mergeCell ref="A1:G2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FBF17-11F4-4F43-9F14-FFDCDE1196AE}">
  <dimension ref="A1:AG85"/>
  <sheetViews>
    <sheetView tabSelected="1" workbookViewId="0">
      <selection activeCell="O24" sqref="O24"/>
    </sheetView>
  </sheetViews>
  <sheetFormatPr baseColWidth="10" defaultRowHeight="13" x14ac:dyDescent="0.15"/>
  <cols>
    <col min="1" max="1" width="8.5" style="1" customWidth="1"/>
    <col min="2" max="2" width="7.5" style="1" customWidth="1"/>
    <col min="3" max="4" width="6.6640625" style="1" customWidth="1"/>
    <col min="5" max="5" width="6.33203125" style="1" customWidth="1"/>
    <col min="6" max="6" width="1.6640625" style="1" customWidth="1"/>
    <col min="7" max="7" width="8.33203125" style="1" customWidth="1"/>
    <col min="8" max="8" width="7" style="1" customWidth="1"/>
    <col min="9" max="9" width="6.6640625" style="1" customWidth="1"/>
    <col min="10" max="10" width="6.5" style="1" customWidth="1"/>
    <col min="11" max="11" width="6.6640625" style="1" customWidth="1"/>
    <col min="12" max="16384" width="10.83203125" style="1"/>
  </cols>
  <sheetData>
    <row r="1" spans="1:33" ht="13" customHeight="1" x14ac:dyDescent="0.15">
      <c r="A1" s="273" t="s">
        <v>65</v>
      </c>
      <c r="B1" s="273"/>
      <c r="C1" s="273"/>
      <c r="D1" s="273"/>
      <c r="E1" s="273"/>
      <c r="F1" s="273"/>
      <c r="G1" s="273"/>
      <c r="H1" s="273"/>
      <c r="I1" s="273"/>
      <c r="J1" s="273"/>
      <c r="K1" s="27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</row>
    <row r="2" spans="1:33" x14ac:dyDescent="0.15">
      <c r="A2" s="273"/>
      <c r="B2" s="273"/>
      <c r="C2" s="273"/>
      <c r="D2" s="273"/>
      <c r="E2" s="273"/>
      <c r="F2" s="273"/>
      <c r="G2" s="273"/>
      <c r="H2" s="273"/>
      <c r="I2" s="273"/>
      <c r="J2" s="273"/>
      <c r="K2" s="27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</row>
    <row r="3" spans="1:33" ht="14" thickBot="1" x14ac:dyDescent="0.2">
      <c r="A3" s="69"/>
      <c r="B3" s="271" t="s">
        <v>55</v>
      </c>
      <c r="C3" s="271"/>
      <c r="D3" s="271"/>
      <c r="E3" s="271"/>
      <c r="G3" s="70"/>
      <c r="H3" s="272" t="s">
        <v>63</v>
      </c>
      <c r="I3" s="272"/>
      <c r="J3" s="272"/>
      <c r="K3" s="272"/>
      <c r="L3" s="43"/>
      <c r="M3" s="163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  <c r="AA3" s="43"/>
      <c r="AB3" s="43"/>
      <c r="AC3" s="43"/>
      <c r="AD3" s="43"/>
      <c r="AE3" s="43"/>
      <c r="AF3" s="43"/>
      <c r="AG3" s="43"/>
    </row>
    <row r="4" spans="1:33" x14ac:dyDescent="0.15">
      <c r="A4" s="71" t="s">
        <v>0</v>
      </c>
      <c r="B4" s="72" t="s">
        <v>57</v>
      </c>
      <c r="C4" s="72" t="s">
        <v>58</v>
      </c>
      <c r="D4" s="72" t="s">
        <v>59</v>
      </c>
      <c r="E4" s="73" t="s">
        <v>66</v>
      </c>
      <c r="G4" s="71" t="s">
        <v>0</v>
      </c>
      <c r="H4" s="72" t="s">
        <v>57</v>
      </c>
      <c r="I4" s="72" t="s">
        <v>58</v>
      </c>
      <c r="J4" s="72" t="s">
        <v>59</v>
      </c>
      <c r="K4" s="73" t="s">
        <v>66</v>
      </c>
      <c r="L4" s="43"/>
      <c r="M4" s="43"/>
      <c r="N4" s="43"/>
      <c r="O4" s="43"/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  <c r="AA4" s="43"/>
      <c r="AB4" s="43"/>
      <c r="AC4" s="43"/>
      <c r="AD4" s="43"/>
      <c r="AE4" s="43"/>
      <c r="AF4" s="43"/>
      <c r="AG4" s="43"/>
    </row>
    <row r="5" spans="1:33" x14ac:dyDescent="0.15">
      <c r="A5" s="74">
        <v>1</v>
      </c>
      <c r="B5" s="75">
        <v>27</v>
      </c>
      <c r="C5" s="75">
        <v>28</v>
      </c>
      <c r="D5" s="75">
        <v>26</v>
      </c>
      <c r="E5" s="78">
        <v>28</v>
      </c>
      <c r="G5" s="74">
        <v>1</v>
      </c>
      <c r="H5" s="75">
        <v>40</v>
      </c>
      <c r="I5" s="75">
        <v>41</v>
      </c>
      <c r="J5" s="75">
        <v>37</v>
      </c>
      <c r="K5" s="78">
        <v>40</v>
      </c>
      <c r="L5" s="43"/>
      <c r="M5" s="43"/>
      <c r="N5" s="43"/>
      <c r="O5" s="43"/>
      <c r="P5" s="43"/>
      <c r="Q5" s="43"/>
      <c r="R5" s="43"/>
      <c r="S5" s="43"/>
      <c r="T5" s="43"/>
      <c r="U5" s="43"/>
      <c r="V5" s="43"/>
      <c r="W5" s="164"/>
      <c r="X5" s="164"/>
      <c r="Y5" s="164"/>
      <c r="Z5" s="164"/>
      <c r="AA5" s="164"/>
      <c r="AB5" s="164"/>
      <c r="AC5" s="43"/>
      <c r="AD5" s="43"/>
      <c r="AE5" s="43"/>
      <c r="AF5" s="43"/>
      <c r="AG5" s="43"/>
    </row>
    <row r="6" spans="1:33" x14ac:dyDescent="0.15">
      <c r="A6" s="74">
        <v>2</v>
      </c>
      <c r="B6" s="75">
        <v>26</v>
      </c>
      <c r="C6" s="75">
        <v>27</v>
      </c>
      <c r="D6" s="75">
        <v>25</v>
      </c>
      <c r="E6" s="78">
        <v>26</v>
      </c>
      <c r="G6" s="74">
        <v>2</v>
      </c>
      <c r="H6" s="75">
        <v>33</v>
      </c>
      <c r="I6" s="75">
        <v>36</v>
      </c>
      <c r="J6" s="75">
        <v>34</v>
      </c>
      <c r="K6" s="78">
        <v>35</v>
      </c>
      <c r="L6" s="43"/>
      <c r="M6" s="43"/>
      <c r="N6" s="43"/>
      <c r="O6" s="43"/>
      <c r="P6" s="43"/>
      <c r="Q6" s="43"/>
      <c r="R6" s="43"/>
      <c r="S6" s="43"/>
      <c r="T6" s="43"/>
      <c r="U6" s="43"/>
      <c r="V6" s="43"/>
      <c r="W6" s="43"/>
      <c r="X6" s="43"/>
      <c r="Y6" s="43"/>
      <c r="Z6" s="43"/>
      <c r="AA6" s="43"/>
      <c r="AB6" s="43"/>
      <c r="AC6" s="43"/>
      <c r="AD6" s="43"/>
      <c r="AE6" s="43"/>
      <c r="AF6" s="43"/>
      <c r="AG6" s="43"/>
    </row>
    <row r="7" spans="1:33" x14ac:dyDescent="0.15">
      <c r="A7" s="79">
        <v>3</v>
      </c>
      <c r="B7" s="80">
        <v>25</v>
      </c>
      <c r="C7" s="80">
        <v>28</v>
      </c>
      <c r="D7" s="80">
        <v>24</v>
      </c>
      <c r="E7" s="82">
        <v>26</v>
      </c>
      <c r="G7" s="79">
        <v>3</v>
      </c>
      <c r="H7" s="88">
        <v>40</v>
      </c>
      <c r="I7" s="88">
        <v>37</v>
      </c>
      <c r="J7" s="80">
        <v>35</v>
      </c>
      <c r="K7" s="82">
        <v>37</v>
      </c>
      <c r="L7" s="43"/>
      <c r="M7" s="164"/>
      <c r="N7" s="164"/>
      <c r="O7" s="164"/>
      <c r="P7" s="164"/>
      <c r="Q7" s="164"/>
      <c r="R7" s="164"/>
      <c r="S7" s="164"/>
      <c r="T7" s="164"/>
      <c r="U7" s="164"/>
      <c r="V7" s="43"/>
      <c r="W7" s="43"/>
      <c r="X7" s="43"/>
      <c r="Y7" s="43"/>
      <c r="Z7" s="43"/>
      <c r="AA7" s="43"/>
      <c r="AB7" s="43"/>
      <c r="AC7" s="43"/>
      <c r="AD7" s="43"/>
      <c r="AE7" s="43"/>
      <c r="AF7" s="43"/>
      <c r="AG7" s="43"/>
    </row>
    <row r="8" spans="1:33" x14ac:dyDescent="0.15">
      <c r="A8" s="83" t="s">
        <v>60</v>
      </c>
      <c r="B8" s="84">
        <f>AVERAGE(B5:B7)</f>
        <v>26</v>
      </c>
      <c r="C8" s="84">
        <f>AVERAGE(C5:C7)</f>
        <v>27.666666666666668</v>
      </c>
      <c r="D8" s="84">
        <f>AVERAGE(D5:D7)</f>
        <v>25</v>
      </c>
      <c r="E8" s="84">
        <f>AVERAGE(E5:E7)</f>
        <v>26.666666666666668</v>
      </c>
      <c r="G8" s="83" t="s">
        <v>60</v>
      </c>
      <c r="H8" s="84">
        <f>AVERAGE(H5:H7)</f>
        <v>37.666666666666664</v>
      </c>
      <c r="I8" s="84">
        <f>AVERAGE(I5:I7)</f>
        <v>38</v>
      </c>
      <c r="J8" s="84">
        <f>AVERAGE(J5:J7)</f>
        <v>35.333333333333336</v>
      </c>
      <c r="K8" s="84">
        <f>AVERAGE(K5:K7)</f>
        <v>37.333333333333336</v>
      </c>
      <c r="L8" s="43"/>
      <c r="M8" s="43"/>
      <c r="N8" s="43"/>
      <c r="O8" s="43"/>
      <c r="P8" s="43"/>
      <c r="Q8" s="43"/>
      <c r="R8" s="43"/>
      <c r="S8" s="43"/>
      <c r="T8" s="43"/>
      <c r="U8" s="43"/>
      <c r="V8" s="43"/>
      <c r="W8" s="43"/>
      <c r="X8" s="43"/>
      <c r="Y8" s="43"/>
      <c r="Z8" s="43"/>
      <c r="AA8" s="43"/>
      <c r="AB8" s="43"/>
      <c r="AC8" s="43"/>
      <c r="AD8" s="43"/>
      <c r="AE8" s="43"/>
      <c r="AF8" s="43"/>
      <c r="AG8" s="43"/>
    </row>
    <row r="9" spans="1:33" x14ac:dyDescent="0.15">
      <c r="A9" s="83" t="s">
        <v>61</v>
      </c>
      <c r="B9" s="84">
        <f>STDEV(B5:B7)</f>
        <v>1</v>
      </c>
      <c r="C9" s="84">
        <f>STDEV(C5:C7)</f>
        <v>0.57735026918962584</v>
      </c>
      <c r="D9" s="84">
        <f>STDEV(D5:D7)</f>
        <v>1</v>
      </c>
      <c r="E9" s="84">
        <f>STDEV(E5:E7)</f>
        <v>1.1547005383792515</v>
      </c>
      <c r="G9" s="83" t="s">
        <v>61</v>
      </c>
      <c r="H9" s="84">
        <f>STDEV(H5:H7)</f>
        <v>4.0414518843273806</v>
      </c>
      <c r="I9" s="84">
        <f>STDEV(I5:I7)</f>
        <v>2.6457513110645907</v>
      </c>
      <c r="J9" s="84">
        <f>STDEV(J5:J7)</f>
        <v>1.5275252316519465</v>
      </c>
      <c r="K9" s="84">
        <f>STDEV(K5:K7)</f>
        <v>2.5166114784235831</v>
      </c>
      <c r="L9" s="43"/>
      <c r="M9" s="43"/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3"/>
      <c r="AE9" s="43"/>
      <c r="AF9" s="43"/>
      <c r="AG9" s="43"/>
    </row>
    <row r="10" spans="1:33" x14ac:dyDescent="0.15">
      <c r="A10" s="83" t="s">
        <v>62</v>
      </c>
      <c r="B10" s="84"/>
      <c r="C10" s="84">
        <v>0.22207463224379564</v>
      </c>
      <c r="D10" s="84">
        <v>0.5993070170599144</v>
      </c>
      <c r="E10" s="84">
        <v>0.82831060226732456</v>
      </c>
      <c r="G10" s="83" t="s">
        <v>62</v>
      </c>
      <c r="H10" s="84"/>
      <c r="I10" s="84">
        <v>0.99883478927353975</v>
      </c>
      <c r="J10" s="84">
        <v>0.74831160423051801</v>
      </c>
      <c r="K10" s="84">
        <v>0.99883478927353986</v>
      </c>
      <c r="L10" s="43"/>
      <c r="M10" s="43"/>
      <c r="N10" s="43"/>
      <c r="O10" s="43"/>
      <c r="P10" s="43"/>
      <c r="Q10" s="43"/>
      <c r="R10" s="43"/>
      <c r="S10" s="43"/>
      <c r="T10" s="43"/>
      <c r="U10" s="43"/>
      <c r="V10" s="43"/>
      <c r="W10" s="43"/>
      <c r="X10" s="43"/>
      <c r="Y10" s="43"/>
      <c r="Z10" s="43"/>
      <c r="AA10" s="43"/>
      <c r="AB10" s="43"/>
      <c r="AC10" s="43"/>
      <c r="AD10" s="43"/>
      <c r="AE10" s="43"/>
      <c r="AF10" s="43"/>
      <c r="AG10" s="43"/>
    </row>
    <row r="11" spans="1:33" x14ac:dyDescent="0.15">
      <c r="L11" s="43"/>
      <c r="M11" s="43"/>
      <c r="N11" s="43"/>
      <c r="O11" s="43"/>
      <c r="P11" s="43"/>
      <c r="Q11" s="43"/>
      <c r="R11" s="43"/>
      <c r="S11" s="43"/>
      <c r="T11" s="43"/>
      <c r="U11" s="43"/>
      <c r="V11" s="43"/>
      <c r="W11" s="43"/>
      <c r="X11" s="43"/>
      <c r="Y11" s="43"/>
      <c r="Z11" s="43"/>
      <c r="AA11" s="43"/>
      <c r="AB11" s="43"/>
      <c r="AC11" s="43"/>
      <c r="AD11" s="43"/>
      <c r="AE11" s="43"/>
      <c r="AF11" s="43"/>
      <c r="AG11" s="43"/>
    </row>
    <row r="12" spans="1:33" ht="14" thickBot="1" x14ac:dyDescent="0.2">
      <c r="A12" s="70"/>
      <c r="B12" s="272" t="s">
        <v>64</v>
      </c>
      <c r="C12" s="272"/>
      <c r="D12" s="272"/>
      <c r="E12" s="272"/>
      <c r="G12" s="70"/>
      <c r="H12" s="272" t="s">
        <v>56</v>
      </c>
      <c r="I12" s="272"/>
      <c r="J12" s="272"/>
      <c r="K12" s="272"/>
      <c r="L12" s="43"/>
      <c r="M12" s="43"/>
      <c r="N12" s="43"/>
      <c r="O12" s="43"/>
      <c r="P12" s="43"/>
      <c r="Q12" s="43"/>
      <c r="R12" s="43"/>
      <c r="S12" s="43"/>
      <c r="T12" s="43"/>
      <c r="U12" s="43"/>
      <c r="V12" s="43"/>
      <c r="W12" s="164"/>
      <c r="X12" s="164"/>
      <c r="Y12" s="164"/>
      <c r="Z12" s="164"/>
      <c r="AA12" s="164"/>
      <c r="AB12" s="164"/>
      <c r="AC12" s="164"/>
      <c r="AD12" s="164"/>
      <c r="AE12" s="164"/>
      <c r="AF12" s="164"/>
      <c r="AG12" s="43"/>
    </row>
    <row r="13" spans="1:33" x14ac:dyDescent="0.15">
      <c r="A13" s="71" t="s">
        <v>0</v>
      </c>
      <c r="B13" s="72" t="s">
        <v>57</v>
      </c>
      <c r="C13" s="72" t="s">
        <v>58</v>
      </c>
      <c r="D13" s="72" t="s">
        <v>59</v>
      </c>
      <c r="E13" s="73" t="s">
        <v>66</v>
      </c>
      <c r="G13" s="87" t="s">
        <v>0</v>
      </c>
      <c r="H13" s="72" t="s">
        <v>57</v>
      </c>
      <c r="I13" s="72" t="s">
        <v>58</v>
      </c>
      <c r="J13" s="72" t="s">
        <v>59</v>
      </c>
      <c r="K13" s="73" t="s">
        <v>66</v>
      </c>
      <c r="L13" s="43"/>
      <c r="M13" s="43"/>
      <c r="N13" s="43"/>
      <c r="O13" s="43"/>
      <c r="P13" s="43"/>
      <c r="Q13" s="43"/>
      <c r="R13" s="43"/>
      <c r="S13" s="43"/>
      <c r="T13" s="43"/>
      <c r="U13" s="43"/>
      <c r="V13" s="43"/>
      <c r="W13" s="43"/>
      <c r="X13" s="43"/>
      <c r="Y13" s="43"/>
      <c r="Z13" s="43"/>
      <c r="AA13" s="43"/>
      <c r="AB13" s="43"/>
      <c r="AC13" s="43"/>
      <c r="AD13" s="43"/>
      <c r="AE13" s="43"/>
      <c r="AF13" s="43"/>
      <c r="AG13" s="43"/>
    </row>
    <row r="14" spans="1:33" x14ac:dyDescent="0.15">
      <c r="A14" s="74">
        <v>1</v>
      </c>
      <c r="B14" s="75">
        <v>244</v>
      </c>
      <c r="C14" s="75">
        <v>246</v>
      </c>
      <c r="D14" s="75">
        <v>233</v>
      </c>
      <c r="E14" s="78">
        <v>234</v>
      </c>
      <c r="G14" s="74">
        <v>1</v>
      </c>
      <c r="H14" s="69">
        <v>113</v>
      </c>
      <c r="I14" s="69">
        <v>114</v>
      </c>
      <c r="J14" s="69">
        <v>124</v>
      </c>
      <c r="K14" s="173">
        <v>132</v>
      </c>
      <c r="L14" s="43"/>
      <c r="M14" s="164"/>
      <c r="N14" s="164"/>
      <c r="O14" s="164"/>
      <c r="P14" s="164"/>
      <c r="Q14" s="164"/>
      <c r="R14" s="164"/>
      <c r="S14" s="164"/>
      <c r="T14" s="164"/>
      <c r="U14" s="164"/>
      <c r="V14" s="43"/>
      <c r="W14" s="43"/>
      <c r="X14" s="43"/>
      <c r="Y14" s="43"/>
      <c r="Z14" s="43"/>
      <c r="AA14" s="43"/>
      <c r="AB14" s="43"/>
      <c r="AC14" s="43"/>
      <c r="AD14" s="43"/>
      <c r="AE14" s="43"/>
      <c r="AF14" s="43"/>
      <c r="AG14" s="43"/>
    </row>
    <row r="15" spans="1:33" x14ac:dyDescent="0.15">
      <c r="A15" s="74">
        <v>2</v>
      </c>
      <c r="B15" s="75">
        <v>228</v>
      </c>
      <c r="C15" s="75">
        <v>219</v>
      </c>
      <c r="D15" s="75">
        <v>216</v>
      </c>
      <c r="E15" s="78">
        <v>221</v>
      </c>
      <c r="G15" s="74">
        <v>2</v>
      </c>
      <c r="H15" s="69">
        <v>123</v>
      </c>
      <c r="I15" s="69">
        <v>117</v>
      </c>
      <c r="J15" s="69">
        <v>140</v>
      </c>
      <c r="K15" s="173">
        <v>118</v>
      </c>
      <c r="L15" s="43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3"/>
      <c r="AD15" s="43"/>
      <c r="AE15" s="43"/>
      <c r="AF15" s="43"/>
      <c r="AG15" s="43"/>
    </row>
    <row r="16" spans="1:33" x14ac:dyDescent="0.15">
      <c r="A16" s="79">
        <v>3</v>
      </c>
      <c r="B16" s="88">
        <v>228</v>
      </c>
      <c r="C16" s="88">
        <v>216</v>
      </c>
      <c r="D16" s="80">
        <v>225</v>
      </c>
      <c r="E16" s="82">
        <v>221</v>
      </c>
      <c r="G16" s="79">
        <v>3</v>
      </c>
      <c r="H16" s="88">
        <v>120</v>
      </c>
      <c r="I16" s="88">
        <v>117</v>
      </c>
      <c r="J16" s="88">
        <v>105</v>
      </c>
      <c r="K16" s="174">
        <v>109</v>
      </c>
      <c r="L16" s="43"/>
      <c r="M16" s="43"/>
      <c r="N16" s="43"/>
      <c r="O16" s="43"/>
      <c r="P16" s="43"/>
      <c r="Q16" s="43"/>
      <c r="R16" s="43"/>
      <c r="S16" s="43"/>
      <c r="T16" s="43"/>
      <c r="U16" s="43"/>
      <c r="V16" s="43"/>
      <c r="W16" s="43"/>
      <c r="X16" s="43"/>
      <c r="Y16" s="43"/>
      <c r="Z16" s="43"/>
      <c r="AA16" s="43"/>
      <c r="AB16" s="43"/>
      <c r="AC16" s="43"/>
      <c r="AD16" s="43"/>
      <c r="AE16" s="43"/>
      <c r="AF16" s="43"/>
      <c r="AG16" s="43"/>
    </row>
    <row r="17" spans="1:33" x14ac:dyDescent="0.15">
      <c r="A17" s="83" t="s">
        <v>60</v>
      </c>
      <c r="B17" s="84">
        <f>AVERAGE(B14:B16)</f>
        <v>233.33333333333334</v>
      </c>
      <c r="C17" s="84">
        <f>AVERAGE(C14:C16)</f>
        <v>227</v>
      </c>
      <c r="D17" s="84">
        <f>AVERAGE(D14:D16)</f>
        <v>224.66666666666666</v>
      </c>
      <c r="E17" s="84">
        <f>AVERAGE(E14:E16)</f>
        <v>225.33333333333334</v>
      </c>
      <c r="G17" s="83" t="s">
        <v>60</v>
      </c>
      <c r="H17" s="85">
        <f>AVERAGE(H14:H16)</f>
        <v>118.66666666666667</v>
      </c>
      <c r="I17" s="85">
        <f>AVERAGE(I14:I16)</f>
        <v>116</v>
      </c>
      <c r="J17" s="85">
        <f>AVERAGE(J14:J16)</f>
        <v>123</v>
      </c>
      <c r="K17" s="85">
        <f>AVERAGE(K14:K16)</f>
        <v>119.66666666666667</v>
      </c>
      <c r="L17" s="43"/>
      <c r="M17" s="43"/>
      <c r="N17" s="43"/>
      <c r="O17" s="43"/>
      <c r="P17" s="43"/>
      <c r="Q17" s="43"/>
      <c r="R17" s="43"/>
      <c r="S17" s="43"/>
      <c r="T17" s="43"/>
      <c r="U17" s="43"/>
      <c r="V17" s="43"/>
      <c r="W17" s="43"/>
      <c r="X17" s="43"/>
      <c r="Y17" s="43"/>
      <c r="Z17" s="43"/>
      <c r="AA17" s="43"/>
      <c r="AB17" s="43"/>
      <c r="AC17" s="43"/>
      <c r="AD17" s="43"/>
      <c r="AE17" s="43"/>
      <c r="AF17" s="43"/>
      <c r="AG17" s="43"/>
    </row>
    <row r="18" spans="1:33" x14ac:dyDescent="0.15">
      <c r="A18" s="83" t="s">
        <v>61</v>
      </c>
      <c r="B18" s="84">
        <f>STDEV(B14:B16)</f>
        <v>9.2376043070340117</v>
      </c>
      <c r="C18" s="84">
        <f>STDEV(C14:C16)</f>
        <v>16.522711641858304</v>
      </c>
      <c r="D18" s="84">
        <f>STDEV(D14:D16)</f>
        <v>8.5049005481153817</v>
      </c>
      <c r="E18" s="84">
        <f>STDEV(E14:E16)</f>
        <v>7.5055534994651349</v>
      </c>
      <c r="G18" s="83" t="s">
        <v>61</v>
      </c>
      <c r="H18" s="85">
        <f>STDEV(H14:H16)</f>
        <v>5.1316014394468841</v>
      </c>
      <c r="I18" s="85">
        <f>STDEV(I14:I16)</f>
        <v>1.7320508075688772</v>
      </c>
      <c r="J18" s="85">
        <f>STDEV(J14:J16)</f>
        <v>17.521415467935231</v>
      </c>
      <c r="K18" s="85">
        <f>STDEV(K14:K16)</f>
        <v>11.590225767142474</v>
      </c>
      <c r="L18" s="43"/>
      <c r="M18" s="43"/>
      <c r="N18" s="43"/>
      <c r="O18" s="43"/>
      <c r="P18" s="43"/>
      <c r="Q18" s="43"/>
      <c r="R18" s="43"/>
      <c r="S18" s="43"/>
      <c r="T18" s="43"/>
      <c r="U18" s="43"/>
      <c r="V18" s="43"/>
      <c r="W18" s="43"/>
      <c r="X18" s="43"/>
      <c r="Y18" s="43"/>
      <c r="Z18" s="43"/>
      <c r="AA18" s="43"/>
      <c r="AB18" s="43"/>
      <c r="AC18" s="43"/>
      <c r="AD18" s="43"/>
      <c r="AE18" s="43"/>
      <c r="AF18" s="43"/>
      <c r="AG18" s="43"/>
    </row>
    <row r="19" spans="1:33" x14ac:dyDescent="0.15">
      <c r="A19" s="83" t="s">
        <v>62</v>
      </c>
      <c r="B19" s="85"/>
      <c r="C19" s="85">
        <v>0.89313090971032849</v>
      </c>
      <c r="D19" s="85">
        <v>0.7738569678575512</v>
      </c>
      <c r="E19" s="85">
        <v>0.81132413222023692</v>
      </c>
      <c r="G19" s="83" t="s">
        <v>62</v>
      </c>
      <c r="H19" s="85"/>
      <c r="I19" s="85">
        <v>0.98979323847432144</v>
      </c>
      <c r="J19" s="85">
        <v>0.95932420450519762</v>
      </c>
      <c r="K19" s="85">
        <v>0.99943994995313523</v>
      </c>
      <c r="L19" s="43"/>
      <c r="M19" s="43"/>
      <c r="N19" s="43"/>
      <c r="O19" s="43"/>
      <c r="P19" s="43"/>
      <c r="Q19" s="43"/>
      <c r="R19" s="43"/>
      <c r="S19" s="43"/>
      <c r="T19" s="43"/>
      <c r="U19" s="43"/>
      <c r="V19" s="43"/>
      <c r="W19" s="43"/>
      <c r="X19" s="43"/>
      <c r="Y19" s="43"/>
      <c r="Z19" s="43"/>
      <c r="AA19" s="43"/>
      <c r="AB19" s="43"/>
      <c r="AC19" s="43"/>
      <c r="AD19" s="43"/>
      <c r="AE19" s="43"/>
      <c r="AF19" s="43"/>
      <c r="AG19" s="43"/>
    </row>
    <row r="20" spans="1:33" x14ac:dyDescent="0.15">
      <c r="L20" s="43"/>
      <c r="M20" s="43"/>
      <c r="N20" s="43"/>
      <c r="O20" s="43"/>
      <c r="P20" s="43"/>
      <c r="Q20" s="43"/>
      <c r="R20" s="43"/>
      <c r="S20" s="43"/>
      <c r="T20" s="43"/>
      <c r="U20" s="43"/>
      <c r="V20" s="43"/>
      <c r="W20" s="43"/>
      <c r="X20" s="43"/>
      <c r="Y20" s="43"/>
      <c r="Z20" s="43"/>
      <c r="AA20" s="43"/>
      <c r="AB20" s="43"/>
      <c r="AC20" s="43"/>
      <c r="AD20" s="43"/>
      <c r="AE20" s="43"/>
      <c r="AF20" s="43"/>
      <c r="AG20" s="43"/>
    </row>
    <row r="21" spans="1:33" x14ac:dyDescent="0.15">
      <c r="L21" s="43"/>
      <c r="M21" s="43"/>
      <c r="N21" s="43"/>
      <c r="O21" s="43"/>
      <c r="P21" s="43"/>
      <c r="Q21" s="43"/>
      <c r="R21" s="43"/>
      <c r="S21" s="43"/>
      <c r="T21" s="43"/>
      <c r="U21" s="43"/>
      <c r="V21" s="43"/>
      <c r="W21" s="43"/>
      <c r="X21" s="43"/>
      <c r="Y21" s="43"/>
      <c r="Z21" s="43"/>
      <c r="AA21" s="43"/>
      <c r="AB21" s="43"/>
      <c r="AC21" s="43"/>
      <c r="AD21" s="43"/>
      <c r="AE21" s="43"/>
      <c r="AF21" s="43"/>
      <c r="AG21" s="43"/>
    </row>
    <row r="22" spans="1:33" x14ac:dyDescent="0.15">
      <c r="L22" s="43"/>
      <c r="M22" s="43"/>
      <c r="N22" s="43"/>
      <c r="O22" s="43"/>
      <c r="P22" s="43"/>
      <c r="Q22" s="43"/>
      <c r="R22" s="43"/>
      <c r="S22" s="43"/>
      <c r="T22" s="43"/>
      <c r="U22" s="43"/>
      <c r="V22" s="43"/>
      <c r="W22" s="43"/>
      <c r="X22" s="43"/>
      <c r="Y22" s="43"/>
      <c r="Z22" s="43"/>
      <c r="AA22" s="43"/>
      <c r="AB22" s="43"/>
      <c r="AC22" s="43"/>
      <c r="AD22" s="43"/>
      <c r="AE22" s="43"/>
      <c r="AF22" s="43"/>
      <c r="AG22" s="43"/>
    </row>
    <row r="23" spans="1:33" x14ac:dyDescent="0.15">
      <c r="L23" s="43"/>
      <c r="M23" s="163"/>
      <c r="N23" s="43"/>
      <c r="O23" s="43"/>
      <c r="P23" s="43"/>
      <c r="Q23" s="43"/>
      <c r="R23" s="43"/>
      <c r="S23" s="43"/>
      <c r="T23" s="43"/>
      <c r="U23" s="43"/>
      <c r="V23" s="43"/>
      <c r="W23" s="43"/>
      <c r="X23" s="43"/>
      <c r="Y23" s="43"/>
      <c r="Z23" s="43"/>
      <c r="AA23" s="43"/>
      <c r="AB23" s="43"/>
      <c r="AC23" s="43"/>
      <c r="AD23" s="43"/>
      <c r="AE23" s="43"/>
      <c r="AF23" s="43"/>
      <c r="AG23" s="43"/>
    </row>
    <row r="24" spans="1:33" x14ac:dyDescent="0.15">
      <c r="L24" s="43"/>
      <c r="M24" s="43"/>
      <c r="N24" s="43"/>
      <c r="O24" s="43"/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  <c r="AA24" s="43"/>
      <c r="AB24" s="43"/>
      <c r="AC24" s="43"/>
      <c r="AD24" s="43"/>
      <c r="AE24" s="43"/>
      <c r="AF24" s="43"/>
      <c r="AG24" s="43"/>
    </row>
    <row r="25" spans="1:33" x14ac:dyDescent="0.15">
      <c r="L25" s="43"/>
      <c r="M25" s="43"/>
      <c r="N25" s="43"/>
      <c r="O25" s="43"/>
      <c r="P25" s="43"/>
      <c r="Q25" s="43"/>
      <c r="R25" s="43"/>
      <c r="S25" s="43"/>
      <c r="T25" s="43"/>
      <c r="U25" s="43"/>
      <c r="V25" s="43"/>
      <c r="W25" s="164"/>
      <c r="X25" s="164"/>
      <c r="Y25" s="164"/>
      <c r="Z25" s="164"/>
      <c r="AA25" s="164"/>
      <c r="AB25" s="164"/>
      <c r="AC25" s="43"/>
      <c r="AD25" s="43"/>
      <c r="AE25" s="43"/>
      <c r="AF25" s="43"/>
      <c r="AG25" s="43"/>
    </row>
    <row r="26" spans="1:33" x14ac:dyDescent="0.15">
      <c r="L26" s="43"/>
      <c r="M26" s="43"/>
      <c r="N26" s="43"/>
      <c r="O26" s="43"/>
      <c r="P26" s="43"/>
      <c r="Q26" s="43"/>
      <c r="R26" s="43"/>
      <c r="S26" s="43"/>
      <c r="T26" s="43"/>
      <c r="U26" s="43"/>
      <c r="V26" s="43"/>
      <c r="W26" s="43"/>
      <c r="X26" s="43"/>
      <c r="Y26" s="43"/>
      <c r="Z26" s="43"/>
      <c r="AA26" s="43"/>
      <c r="AB26" s="43"/>
      <c r="AC26" s="43"/>
      <c r="AD26" s="43"/>
      <c r="AE26" s="43"/>
      <c r="AF26" s="43"/>
      <c r="AG26" s="43"/>
    </row>
    <row r="27" spans="1:33" x14ac:dyDescent="0.15">
      <c r="L27" s="43"/>
      <c r="M27" s="164"/>
      <c r="N27" s="164"/>
      <c r="O27" s="164"/>
      <c r="P27" s="164"/>
      <c r="Q27" s="164"/>
      <c r="R27" s="164"/>
      <c r="S27" s="164"/>
      <c r="T27" s="164"/>
      <c r="U27" s="164"/>
      <c r="V27" s="43"/>
      <c r="W27" s="43"/>
      <c r="X27" s="43"/>
      <c r="Y27" s="43"/>
      <c r="Z27" s="43"/>
      <c r="AA27" s="43"/>
      <c r="AB27" s="43"/>
      <c r="AC27" s="43"/>
      <c r="AD27" s="43"/>
      <c r="AE27" s="43"/>
      <c r="AF27" s="43"/>
      <c r="AG27" s="43"/>
    </row>
    <row r="28" spans="1:33" x14ac:dyDescent="0.15">
      <c r="L28" s="43"/>
      <c r="M28" s="43"/>
      <c r="N28" s="43"/>
      <c r="O28" s="43"/>
      <c r="P28" s="43"/>
      <c r="Q28" s="43"/>
      <c r="R28" s="43"/>
      <c r="S28" s="43"/>
      <c r="T28" s="43"/>
      <c r="U28" s="43"/>
      <c r="V28" s="43"/>
      <c r="W28" s="43"/>
      <c r="X28" s="43"/>
      <c r="Y28" s="43"/>
      <c r="Z28" s="43"/>
      <c r="AA28" s="43"/>
      <c r="AB28" s="43"/>
      <c r="AC28" s="43"/>
      <c r="AD28" s="43"/>
      <c r="AE28" s="43"/>
      <c r="AF28" s="43"/>
      <c r="AG28" s="43"/>
    </row>
    <row r="29" spans="1:33" x14ac:dyDescent="0.15">
      <c r="L29" s="43"/>
      <c r="M29" s="43"/>
      <c r="N29" s="43"/>
      <c r="O29" s="43"/>
      <c r="P29" s="43"/>
      <c r="Q29" s="43"/>
      <c r="R29" s="43"/>
      <c r="S29" s="43"/>
      <c r="T29" s="43"/>
      <c r="U29" s="43"/>
      <c r="V29" s="43"/>
      <c r="W29" s="43"/>
      <c r="X29" s="43"/>
      <c r="Y29" s="43"/>
      <c r="Z29" s="43"/>
      <c r="AA29" s="43"/>
      <c r="AB29" s="43"/>
      <c r="AC29" s="43"/>
      <c r="AD29" s="43"/>
      <c r="AE29" s="43"/>
      <c r="AF29" s="43"/>
      <c r="AG29" s="43"/>
    </row>
    <row r="30" spans="1:33" x14ac:dyDescent="0.15">
      <c r="L30" s="43"/>
      <c r="M30" s="43"/>
      <c r="N30" s="43"/>
      <c r="O30" s="43"/>
      <c r="P30" s="43"/>
      <c r="Q30" s="43"/>
      <c r="R30" s="43"/>
      <c r="S30" s="43"/>
      <c r="T30" s="43"/>
      <c r="U30" s="43"/>
      <c r="V30" s="43"/>
      <c r="W30" s="43"/>
      <c r="X30" s="43"/>
      <c r="Y30" s="43"/>
      <c r="Z30" s="43"/>
      <c r="AA30" s="43"/>
      <c r="AB30" s="43"/>
      <c r="AC30" s="43"/>
      <c r="AD30" s="43"/>
      <c r="AE30" s="43"/>
      <c r="AF30" s="43"/>
      <c r="AG30" s="43"/>
    </row>
    <row r="31" spans="1:33" x14ac:dyDescent="0.15">
      <c r="L31" s="43"/>
      <c r="M31" s="43"/>
      <c r="N31" s="43"/>
      <c r="O31" s="43"/>
      <c r="P31" s="43"/>
      <c r="Q31" s="43"/>
      <c r="R31" s="43"/>
      <c r="S31" s="43"/>
      <c r="T31" s="43"/>
      <c r="U31" s="43"/>
      <c r="V31" s="43"/>
      <c r="W31" s="43"/>
      <c r="X31" s="43"/>
      <c r="Y31" s="43"/>
      <c r="Z31" s="43"/>
      <c r="AA31" s="43"/>
      <c r="AB31" s="43"/>
      <c r="AC31" s="43"/>
      <c r="AD31" s="43"/>
      <c r="AE31" s="43"/>
      <c r="AF31" s="43"/>
      <c r="AG31" s="43"/>
    </row>
    <row r="32" spans="1:33" x14ac:dyDescent="0.15">
      <c r="L32" s="43"/>
      <c r="M32" s="43"/>
      <c r="N32" s="43"/>
      <c r="O32" s="43"/>
      <c r="P32" s="43"/>
      <c r="Q32" s="43"/>
      <c r="R32" s="43"/>
      <c r="S32" s="43"/>
      <c r="T32" s="43"/>
      <c r="U32" s="43"/>
      <c r="V32" s="43"/>
      <c r="W32" s="164"/>
      <c r="X32" s="164"/>
      <c r="Y32" s="164"/>
      <c r="Z32" s="164"/>
      <c r="AA32" s="164"/>
      <c r="AB32" s="164"/>
      <c r="AC32" s="164"/>
      <c r="AD32" s="164"/>
      <c r="AE32" s="164"/>
      <c r="AF32" s="164"/>
      <c r="AG32" s="43"/>
    </row>
    <row r="33" spans="12:33" x14ac:dyDescent="0.15">
      <c r="L33" s="43"/>
      <c r="M33" s="43"/>
      <c r="N33" s="43"/>
      <c r="O33" s="43"/>
      <c r="P33" s="43"/>
      <c r="Q33" s="43"/>
      <c r="R33" s="43"/>
      <c r="S33" s="43"/>
      <c r="T33" s="43"/>
      <c r="U33" s="43"/>
      <c r="V33" s="43"/>
      <c r="W33" s="43"/>
      <c r="X33" s="43"/>
      <c r="Y33" s="43"/>
      <c r="Z33" s="43"/>
      <c r="AA33" s="43"/>
      <c r="AB33" s="43"/>
      <c r="AC33" s="43"/>
      <c r="AD33" s="43"/>
      <c r="AE33" s="43"/>
      <c r="AF33" s="43"/>
      <c r="AG33" s="43"/>
    </row>
    <row r="34" spans="12:33" x14ac:dyDescent="0.15">
      <c r="L34" s="43"/>
      <c r="M34" s="164"/>
      <c r="N34" s="164"/>
      <c r="O34" s="164"/>
      <c r="P34" s="164"/>
      <c r="Q34" s="164"/>
      <c r="R34" s="164"/>
      <c r="S34" s="164"/>
      <c r="T34" s="164"/>
      <c r="U34" s="164"/>
      <c r="V34" s="43"/>
      <c r="W34" s="43"/>
      <c r="X34" s="43"/>
      <c r="Y34" s="43"/>
      <c r="Z34" s="43"/>
      <c r="AA34" s="43"/>
      <c r="AB34" s="43"/>
      <c r="AC34" s="43"/>
      <c r="AD34" s="43"/>
      <c r="AE34" s="43"/>
      <c r="AF34" s="43"/>
      <c r="AG34" s="43"/>
    </row>
    <row r="35" spans="12:33" x14ac:dyDescent="0.15">
      <c r="L35" s="43"/>
      <c r="M35" s="43"/>
      <c r="N35" s="43"/>
      <c r="O35" s="43"/>
      <c r="P35" s="43"/>
      <c r="Q35" s="43"/>
      <c r="R35" s="43"/>
      <c r="S35" s="43"/>
      <c r="T35" s="43"/>
      <c r="U35" s="43"/>
      <c r="V35" s="43"/>
      <c r="W35" s="43"/>
      <c r="X35" s="43"/>
      <c r="Y35" s="43"/>
      <c r="Z35" s="43"/>
      <c r="AA35" s="43"/>
      <c r="AB35" s="43"/>
      <c r="AC35" s="43"/>
      <c r="AD35" s="43"/>
      <c r="AE35" s="43"/>
      <c r="AF35" s="43"/>
      <c r="AG35" s="43"/>
    </row>
    <row r="36" spans="12:33" x14ac:dyDescent="0.15">
      <c r="L36" s="43"/>
      <c r="M36" s="43"/>
      <c r="N36" s="43"/>
      <c r="O36" s="43"/>
      <c r="P36" s="43"/>
      <c r="Q36" s="43"/>
      <c r="R36" s="43"/>
      <c r="S36" s="43"/>
      <c r="T36" s="43"/>
      <c r="U36" s="43"/>
      <c r="V36" s="43"/>
      <c r="W36" s="43"/>
      <c r="X36" s="43"/>
      <c r="Y36" s="43"/>
      <c r="Z36" s="43"/>
      <c r="AA36" s="43"/>
      <c r="AB36" s="43"/>
      <c r="AC36" s="43"/>
      <c r="AD36" s="43"/>
      <c r="AE36" s="43"/>
      <c r="AF36" s="43"/>
      <c r="AG36" s="43"/>
    </row>
    <row r="37" spans="12:33" x14ac:dyDescent="0.15">
      <c r="L37" s="43"/>
      <c r="M37" s="43"/>
      <c r="N37" s="43"/>
      <c r="O37" s="43"/>
      <c r="P37" s="43"/>
      <c r="Q37" s="43"/>
      <c r="R37" s="43"/>
      <c r="S37" s="43"/>
      <c r="T37" s="43"/>
      <c r="U37" s="43"/>
      <c r="V37" s="43"/>
      <c r="W37" s="43"/>
      <c r="X37" s="43"/>
      <c r="Y37" s="43"/>
      <c r="Z37" s="43"/>
      <c r="AA37" s="43"/>
      <c r="AB37" s="43"/>
      <c r="AC37" s="43"/>
      <c r="AD37" s="43"/>
      <c r="AE37" s="43"/>
      <c r="AF37" s="43"/>
      <c r="AG37" s="43"/>
    </row>
    <row r="38" spans="12:33" x14ac:dyDescent="0.15">
      <c r="L38" s="43"/>
      <c r="M38" s="43"/>
      <c r="N38" s="43"/>
      <c r="O38" s="43"/>
      <c r="P38" s="43"/>
      <c r="Q38" s="43"/>
      <c r="R38" s="43"/>
      <c r="S38" s="43"/>
      <c r="T38" s="43"/>
      <c r="U38" s="43"/>
      <c r="V38" s="43"/>
      <c r="W38" s="43"/>
      <c r="X38" s="43"/>
      <c r="Y38" s="43"/>
      <c r="Z38" s="43"/>
      <c r="AA38" s="43"/>
      <c r="AB38" s="43"/>
      <c r="AC38" s="43"/>
      <c r="AD38" s="43"/>
      <c r="AE38" s="43"/>
      <c r="AF38" s="43"/>
      <c r="AG38" s="43"/>
    </row>
    <row r="39" spans="12:33" x14ac:dyDescent="0.15">
      <c r="L39" s="43"/>
      <c r="M39" s="43"/>
      <c r="N39" s="43"/>
      <c r="O39" s="43"/>
      <c r="P39" s="43"/>
      <c r="Q39" s="43"/>
      <c r="R39" s="43"/>
      <c r="S39" s="43"/>
      <c r="T39" s="43"/>
      <c r="U39" s="43"/>
      <c r="V39" s="43"/>
      <c r="W39" s="43"/>
      <c r="X39" s="43"/>
      <c r="Y39" s="43"/>
      <c r="Z39" s="43"/>
      <c r="AA39" s="43"/>
      <c r="AB39" s="43"/>
      <c r="AC39" s="43"/>
      <c r="AD39" s="43"/>
      <c r="AE39" s="43"/>
      <c r="AF39" s="43"/>
      <c r="AG39" s="43"/>
    </row>
    <row r="40" spans="12:33" x14ac:dyDescent="0.15">
      <c r="L40" s="43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3"/>
      <c r="X40" s="43"/>
      <c r="Y40" s="43"/>
      <c r="Z40" s="43"/>
      <c r="AA40" s="43"/>
      <c r="AB40" s="43"/>
      <c r="AC40" s="43"/>
      <c r="AD40" s="43"/>
      <c r="AE40" s="43"/>
      <c r="AF40" s="43"/>
      <c r="AG40" s="43"/>
    </row>
    <row r="41" spans="12:33" x14ac:dyDescent="0.15">
      <c r="L41" s="43"/>
      <c r="M41" s="43"/>
      <c r="N41" s="43"/>
      <c r="O41" s="43"/>
      <c r="P41" s="43"/>
      <c r="Q41" s="43"/>
      <c r="R41" s="43"/>
      <c r="S41" s="43"/>
      <c r="T41" s="43"/>
      <c r="U41" s="43"/>
      <c r="V41" s="43"/>
      <c r="W41" s="43"/>
      <c r="X41" s="43"/>
      <c r="Y41" s="43"/>
      <c r="Z41" s="43"/>
      <c r="AA41" s="43"/>
      <c r="AB41" s="43"/>
      <c r="AC41" s="43"/>
      <c r="AD41" s="43"/>
      <c r="AE41" s="43"/>
      <c r="AF41" s="43"/>
      <c r="AG41" s="43"/>
    </row>
    <row r="42" spans="12:33" x14ac:dyDescent="0.15">
      <c r="L42" s="43"/>
      <c r="M42" s="43"/>
      <c r="N42" s="43"/>
      <c r="O42" s="43"/>
      <c r="P42" s="43"/>
      <c r="Q42" s="43"/>
      <c r="R42" s="43"/>
      <c r="S42" s="43"/>
      <c r="T42" s="43"/>
      <c r="U42" s="43"/>
      <c r="V42" s="43"/>
      <c r="W42" s="43"/>
      <c r="X42" s="43"/>
      <c r="Y42" s="43"/>
      <c r="Z42" s="43"/>
      <c r="AA42" s="43"/>
      <c r="AB42" s="43"/>
      <c r="AC42" s="43"/>
      <c r="AD42" s="43"/>
      <c r="AE42" s="43"/>
      <c r="AF42" s="43"/>
      <c r="AG42" s="43"/>
    </row>
    <row r="43" spans="12:33" x14ac:dyDescent="0.15">
      <c r="L43" s="43"/>
      <c r="M43" s="163"/>
      <c r="N43" s="43"/>
      <c r="O43" s="43"/>
      <c r="P43" s="43"/>
      <c r="Q43" s="43"/>
      <c r="R43" s="43"/>
      <c r="S43" s="43"/>
      <c r="T43" s="43"/>
      <c r="U43" s="43"/>
      <c r="V43" s="43"/>
      <c r="W43" s="43"/>
      <c r="X43" s="43"/>
      <c r="Y43" s="43"/>
      <c r="Z43" s="43"/>
      <c r="AA43" s="43"/>
      <c r="AB43" s="43"/>
      <c r="AC43" s="43"/>
      <c r="AD43" s="43"/>
      <c r="AE43" s="43"/>
      <c r="AF43" s="43"/>
      <c r="AG43" s="43"/>
    </row>
    <row r="44" spans="12:33" x14ac:dyDescent="0.15">
      <c r="L44" s="43"/>
      <c r="M44" s="43"/>
      <c r="N44" s="43"/>
      <c r="O44" s="43"/>
      <c r="P44" s="43"/>
      <c r="Q44" s="43"/>
      <c r="R44" s="43"/>
      <c r="S44" s="43"/>
      <c r="T44" s="43"/>
      <c r="U44" s="43"/>
      <c r="V44" s="43"/>
      <c r="W44" s="43"/>
      <c r="X44" s="43"/>
      <c r="Y44" s="43"/>
      <c r="Z44" s="43"/>
      <c r="AA44" s="43"/>
      <c r="AB44" s="43"/>
      <c r="AC44" s="43"/>
      <c r="AD44" s="43"/>
      <c r="AE44" s="43"/>
      <c r="AF44" s="43"/>
      <c r="AG44" s="43"/>
    </row>
    <row r="45" spans="12:33" x14ac:dyDescent="0.15">
      <c r="L45" s="43"/>
      <c r="M45" s="43"/>
      <c r="N45" s="43"/>
      <c r="O45" s="43"/>
      <c r="P45" s="43"/>
      <c r="Q45" s="43"/>
      <c r="R45" s="43"/>
      <c r="S45" s="43"/>
      <c r="T45" s="43"/>
      <c r="U45" s="43"/>
      <c r="V45" s="43"/>
      <c r="W45" s="164"/>
      <c r="X45" s="164"/>
      <c r="Y45" s="164"/>
      <c r="Z45" s="164"/>
      <c r="AA45" s="164"/>
      <c r="AB45" s="164"/>
      <c r="AC45" s="43"/>
      <c r="AD45" s="43"/>
      <c r="AE45" s="43"/>
      <c r="AF45" s="43"/>
      <c r="AG45" s="43"/>
    </row>
    <row r="46" spans="12:33" x14ac:dyDescent="0.15">
      <c r="L46" s="43"/>
      <c r="M46" s="43"/>
      <c r="N46" s="43"/>
      <c r="O46" s="43"/>
      <c r="P46" s="43"/>
      <c r="Q46" s="43"/>
      <c r="R46" s="43"/>
      <c r="S46" s="43"/>
      <c r="T46" s="43"/>
      <c r="U46" s="43"/>
      <c r="V46" s="43"/>
      <c r="W46" s="43"/>
      <c r="X46" s="43"/>
      <c r="Y46" s="43"/>
      <c r="Z46" s="43"/>
      <c r="AA46" s="43"/>
      <c r="AB46" s="43"/>
      <c r="AC46" s="43"/>
      <c r="AD46" s="43"/>
      <c r="AE46" s="43"/>
      <c r="AF46" s="43"/>
      <c r="AG46" s="43"/>
    </row>
    <row r="47" spans="12:33" x14ac:dyDescent="0.15">
      <c r="L47" s="43"/>
      <c r="M47" s="164"/>
      <c r="N47" s="164"/>
      <c r="O47" s="164"/>
      <c r="P47" s="164"/>
      <c r="Q47" s="164"/>
      <c r="R47" s="164"/>
      <c r="S47" s="164"/>
      <c r="T47" s="164"/>
      <c r="U47" s="164"/>
      <c r="V47" s="43"/>
      <c r="W47" s="43"/>
      <c r="X47" s="43"/>
      <c r="Y47" s="43"/>
      <c r="Z47" s="43"/>
      <c r="AA47" s="43"/>
      <c r="AB47" s="43"/>
      <c r="AC47" s="43"/>
      <c r="AD47" s="43"/>
      <c r="AE47" s="43"/>
      <c r="AF47" s="43"/>
      <c r="AG47" s="43"/>
    </row>
    <row r="48" spans="12:33" x14ac:dyDescent="0.15">
      <c r="L48" s="43"/>
      <c r="M48" s="43"/>
      <c r="N48" s="43"/>
      <c r="O48" s="43"/>
      <c r="P48" s="43"/>
      <c r="Q48" s="43"/>
      <c r="R48" s="43"/>
      <c r="S48" s="43"/>
      <c r="T48" s="43"/>
      <c r="U48" s="43"/>
      <c r="V48" s="43"/>
      <c r="W48" s="43"/>
      <c r="X48" s="43"/>
      <c r="Y48" s="43"/>
      <c r="Z48" s="43"/>
      <c r="AA48" s="43"/>
      <c r="AB48" s="43"/>
      <c r="AC48" s="43"/>
      <c r="AD48" s="43"/>
      <c r="AE48" s="43"/>
      <c r="AF48" s="43"/>
      <c r="AG48" s="43"/>
    </row>
    <row r="49" spans="11:33" x14ac:dyDescent="0.15">
      <c r="L49" s="43"/>
      <c r="M49" s="43"/>
      <c r="N49" s="43"/>
      <c r="O49" s="43"/>
      <c r="P49" s="43"/>
      <c r="Q49" s="43"/>
      <c r="R49" s="43"/>
      <c r="S49" s="43"/>
      <c r="T49" s="43"/>
      <c r="U49" s="43"/>
      <c r="V49" s="43"/>
      <c r="W49" s="43"/>
      <c r="X49" s="43"/>
      <c r="Y49" s="43"/>
      <c r="Z49" s="43"/>
      <c r="AA49" s="43"/>
      <c r="AB49" s="43"/>
      <c r="AC49" s="43"/>
      <c r="AD49" s="43"/>
      <c r="AE49" s="43"/>
      <c r="AF49" s="43"/>
      <c r="AG49" s="43"/>
    </row>
    <row r="50" spans="11:33" x14ac:dyDescent="0.15">
      <c r="L50" s="43"/>
      <c r="M50" s="43"/>
      <c r="N50" s="43"/>
      <c r="O50" s="43"/>
      <c r="P50" s="43"/>
      <c r="Q50" s="43"/>
      <c r="R50" s="43"/>
      <c r="S50" s="43"/>
      <c r="T50" s="43"/>
      <c r="U50" s="43"/>
      <c r="V50" s="43"/>
      <c r="W50" s="43"/>
      <c r="X50" s="43"/>
      <c r="Y50" s="43"/>
      <c r="Z50" s="43"/>
      <c r="AA50" s="43"/>
      <c r="AB50" s="43"/>
      <c r="AC50" s="43"/>
      <c r="AD50" s="43"/>
      <c r="AE50" s="43"/>
      <c r="AF50" s="43"/>
      <c r="AG50" s="43"/>
    </row>
    <row r="51" spans="11:33" x14ac:dyDescent="0.15">
      <c r="L51" s="43"/>
      <c r="M51" s="43"/>
      <c r="N51" s="43"/>
      <c r="O51" s="43"/>
      <c r="P51" s="43"/>
      <c r="Q51" s="43"/>
      <c r="R51" s="43"/>
      <c r="S51" s="43"/>
      <c r="T51" s="43"/>
      <c r="U51" s="43"/>
      <c r="V51" s="43"/>
      <c r="W51" s="43"/>
      <c r="X51" s="43"/>
      <c r="Y51" s="43"/>
      <c r="Z51" s="43"/>
      <c r="AA51" s="43"/>
      <c r="AB51" s="43"/>
      <c r="AC51" s="43"/>
      <c r="AD51" s="43"/>
      <c r="AE51" s="43"/>
      <c r="AF51" s="43"/>
      <c r="AG51" s="43"/>
    </row>
    <row r="52" spans="11:33" x14ac:dyDescent="0.15">
      <c r="L52" s="43"/>
      <c r="M52" s="43"/>
      <c r="N52" s="43"/>
      <c r="O52" s="43"/>
      <c r="P52" s="43"/>
      <c r="Q52" s="43"/>
      <c r="R52" s="43"/>
      <c r="S52" s="43"/>
      <c r="T52" s="43"/>
      <c r="U52" s="43"/>
      <c r="V52" s="43"/>
      <c r="W52" s="164"/>
      <c r="X52" s="164"/>
      <c r="Y52" s="164"/>
      <c r="Z52" s="164"/>
      <c r="AA52" s="164"/>
      <c r="AB52" s="164"/>
      <c r="AC52" s="164"/>
      <c r="AD52" s="164"/>
      <c r="AE52" s="164"/>
      <c r="AF52" s="164"/>
      <c r="AG52" s="43"/>
    </row>
    <row r="53" spans="11:33" x14ac:dyDescent="0.15">
      <c r="L53" s="43"/>
      <c r="M53" s="43"/>
      <c r="N53" s="43"/>
      <c r="O53" s="43"/>
      <c r="P53" s="43"/>
      <c r="Q53" s="43"/>
      <c r="R53" s="43"/>
      <c r="S53" s="43"/>
      <c r="T53" s="43"/>
      <c r="U53" s="43"/>
      <c r="V53" s="43"/>
      <c r="W53" s="43"/>
      <c r="X53" s="43"/>
      <c r="Y53" s="43"/>
      <c r="Z53" s="43"/>
      <c r="AA53" s="43"/>
      <c r="AB53" s="43"/>
      <c r="AC53" s="43"/>
      <c r="AD53" s="43"/>
      <c r="AE53" s="43"/>
      <c r="AF53" s="43"/>
      <c r="AG53" s="43"/>
    </row>
    <row r="54" spans="11:33" x14ac:dyDescent="0.15">
      <c r="L54" s="43"/>
      <c r="M54" s="164"/>
      <c r="N54" s="164"/>
      <c r="O54" s="164"/>
      <c r="P54" s="164"/>
      <c r="Q54" s="164"/>
      <c r="R54" s="164"/>
      <c r="S54" s="164"/>
      <c r="T54" s="164"/>
      <c r="U54" s="164"/>
      <c r="V54" s="43"/>
      <c r="W54" s="43"/>
      <c r="X54" s="43"/>
      <c r="Y54" s="43"/>
      <c r="Z54" s="43"/>
      <c r="AA54" s="43"/>
      <c r="AB54" s="43"/>
      <c r="AC54" s="43"/>
      <c r="AD54" s="43"/>
      <c r="AE54" s="43"/>
      <c r="AF54" s="43"/>
      <c r="AG54" s="43"/>
    </row>
    <row r="55" spans="11:33" x14ac:dyDescent="0.15">
      <c r="L55" s="43"/>
      <c r="M55" s="43"/>
      <c r="N55" s="43"/>
      <c r="O55" s="43"/>
      <c r="P55" s="43"/>
      <c r="Q55" s="43"/>
      <c r="R55" s="43"/>
      <c r="S55" s="43"/>
      <c r="T55" s="43"/>
      <c r="U55" s="43"/>
      <c r="V55" s="43"/>
      <c r="W55" s="43"/>
      <c r="X55" s="43"/>
      <c r="Y55" s="43"/>
      <c r="Z55" s="43"/>
      <c r="AA55" s="43"/>
      <c r="AB55" s="43"/>
      <c r="AC55" s="43"/>
      <c r="AD55" s="43"/>
      <c r="AE55" s="43"/>
      <c r="AF55" s="43"/>
      <c r="AG55" s="43"/>
    </row>
    <row r="56" spans="11:33" x14ac:dyDescent="0.15">
      <c r="L56" s="43"/>
      <c r="M56" s="43"/>
      <c r="N56" s="43"/>
      <c r="O56" s="43"/>
      <c r="P56" s="43"/>
      <c r="Q56" s="43"/>
      <c r="R56" s="43"/>
      <c r="S56" s="43"/>
      <c r="T56" s="43"/>
      <c r="U56" s="43"/>
      <c r="V56" s="43"/>
      <c r="W56" s="43"/>
      <c r="X56" s="43"/>
      <c r="Y56" s="43"/>
      <c r="Z56" s="43"/>
      <c r="AA56" s="43"/>
      <c r="AB56" s="43"/>
      <c r="AC56" s="43"/>
      <c r="AD56" s="43"/>
      <c r="AE56" s="43"/>
      <c r="AF56" s="43"/>
      <c r="AG56" s="43"/>
    </row>
    <row r="57" spans="11:33" x14ac:dyDescent="0.15">
      <c r="L57" s="43"/>
      <c r="M57" s="43"/>
      <c r="N57" s="43"/>
      <c r="O57" s="43"/>
      <c r="P57" s="43"/>
      <c r="Q57" s="43"/>
      <c r="R57" s="43"/>
      <c r="S57" s="43"/>
      <c r="T57" s="43"/>
      <c r="U57" s="43"/>
      <c r="V57" s="43"/>
      <c r="W57" s="43"/>
      <c r="X57" s="43"/>
      <c r="Y57" s="43"/>
      <c r="Z57" s="43"/>
      <c r="AA57" s="43"/>
      <c r="AB57" s="43"/>
      <c r="AC57" s="43"/>
      <c r="AD57" s="43"/>
      <c r="AE57" s="43"/>
      <c r="AF57" s="43"/>
      <c r="AG57" s="43"/>
    </row>
    <row r="58" spans="11:33" x14ac:dyDescent="0.15">
      <c r="L58" s="43"/>
      <c r="M58" s="43"/>
      <c r="N58" s="43"/>
      <c r="O58" s="43"/>
      <c r="P58" s="43"/>
      <c r="Q58" s="43"/>
      <c r="R58" s="43"/>
      <c r="S58" s="43"/>
      <c r="T58" s="43"/>
      <c r="U58" s="43"/>
      <c r="V58" s="43"/>
      <c r="W58" s="43"/>
      <c r="X58" s="43"/>
      <c r="Y58" s="43"/>
      <c r="Z58" s="43"/>
      <c r="AA58" s="43"/>
      <c r="AB58" s="43"/>
      <c r="AC58" s="43"/>
      <c r="AD58" s="43"/>
      <c r="AE58" s="43"/>
      <c r="AF58" s="43"/>
      <c r="AG58" s="43"/>
    </row>
    <row r="59" spans="11:33" x14ac:dyDescent="0.15">
      <c r="K59" s="43"/>
      <c r="L59" s="43"/>
      <c r="M59" s="43"/>
      <c r="N59" s="43"/>
      <c r="O59" s="43"/>
      <c r="P59" s="43"/>
      <c r="Q59" s="43"/>
      <c r="R59" s="43"/>
      <c r="S59" s="43"/>
      <c r="T59" s="43"/>
      <c r="U59" s="43"/>
      <c r="V59" s="43"/>
      <c r="W59" s="43"/>
      <c r="X59" s="43"/>
      <c r="Y59" s="43"/>
      <c r="Z59" s="43"/>
      <c r="AA59" s="43"/>
      <c r="AB59" s="43"/>
      <c r="AC59" s="43"/>
      <c r="AD59" s="43"/>
      <c r="AE59" s="43"/>
      <c r="AF59" s="43"/>
      <c r="AG59" s="43"/>
    </row>
    <row r="60" spans="11:33" x14ac:dyDescent="0.15">
      <c r="K60" s="43"/>
      <c r="L60" s="43"/>
      <c r="M60" s="43"/>
      <c r="N60" s="43"/>
      <c r="O60" s="43"/>
      <c r="P60" s="43"/>
      <c r="Q60" s="43"/>
      <c r="R60" s="43"/>
      <c r="S60" s="43"/>
      <c r="T60" s="43"/>
      <c r="U60" s="43"/>
      <c r="V60" s="43"/>
      <c r="W60" s="43"/>
      <c r="X60" s="43"/>
      <c r="Y60" s="43"/>
      <c r="Z60" s="43"/>
      <c r="AA60" s="43"/>
      <c r="AB60" s="43"/>
      <c r="AC60" s="43"/>
      <c r="AD60" s="43"/>
      <c r="AE60" s="43"/>
      <c r="AF60" s="43"/>
      <c r="AG60" s="43"/>
    </row>
    <row r="61" spans="11:33" x14ac:dyDescent="0.15">
      <c r="K61" s="43"/>
      <c r="L61" s="43"/>
      <c r="M61" s="43"/>
      <c r="N61" s="43"/>
      <c r="O61" s="43"/>
      <c r="P61" s="43"/>
      <c r="Q61" s="43"/>
      <c r="R61" s="43"/>
      <c r="S61" s="43"/>
      <c r="T61" s="43"/>
      <c r="U61" s="43"/>
      <c r="V61" s="43"/>
      <c r="W61" s="43"/>
      <c r="X61" s="43"/>
      <c r="Y61" s="43"/>
      <c r="Z61" s="43"/>
      <c r="AA61" s="43"/>
      <c r="AB61" s="43"/>
      <c r="AC61" s="43"/>
      <c r="AD61" s="43"/>
      <c r="AE61" s="43"/>
      <c r="AF61" s="43"/>
      <c r="AG61" s="43"/>
    </row>
    <row r="62" spans="11:33" x14ac:dyDescent="0.15">
      <c r="K62" s="43"/>
      <c r="L62" s="43"/>
      <c r="M62" s="43"/>
      <c r="N62" s="43"/>
      <c r="O62" s="43"/>
      <c r="P62" s="43"/>
      <c r="Q62" s="43"/>
      <c r="R62" s="43"/>
      <c r="S62" s="43"/>
      <c r="T62" s="43"/>
      <c r="U62" s="43"/>
      <c r="V62" s="43"/>
      <c r="W62" s="43"/>
      <c r="X62" s="43"/>
      <c r="Y62" s="43"/>
      <c r="Z62" s="43"/>
      <c r="AA62" s="43"/>
      <c r="AB62" s="43"/>
      <c r="AC62" s="43"/>
      <c r="AD62" s="43"/>
      <c r="AE62" s="43"/>
      <c r="AF62" s="43"/>
      <c r="AG62" s="43"/>
    </row>
    <row r="63" spans="11:33" x14ac:dyDescent="0.15">
      <c r="K63" s="43"/>
      <c r="L63" s="43"/>
      <c r="M63" s="163"/>
      <c r="N63" s="43"/>
      <c r="O63" s="43"/>
      <c r="P63" s="43"/>
      <c r="Q63" s="43"/>
      <c r="R63" s="43"/>
      <c r="S63" s="43"/>
      <c r="T63" s="43"/>
      <c r="U63" s="43"/>
      <c r="V63" s="43"/>
      <c r="W63" s="43"/>
      <c r="X63" s="43"/>
      <c r="Y63" s="43"/>
      <c r="Z63" s="43"/>
      <c r="AA63" s="43"/>
      <c r="AB63" s="43"/>
      <c r="AC63" s="43"/>
      <c r="AD63" s="43"/>
      <c r="AE63" s="43"/>
      <c r="AF63" s="43"/>
      <c r="AG63" s="43"/>
    </row>
    <row r="64" spans="11:33" x14ac:dyDescent="0.15">
      <c r="K64" s="43"/>
      <c r="L64" s="43"/>
      <c r="M64" s="43"/>
      <c r="N64" s="43"/>
      <c r="O64" s="43"/>
      <c r="P64" s="43"/>
      <c r="Q64" s="43"/>
      <c r="R64" s="43"/>
      <c r="S64" s="43"/>
      <c r="T64" s="43"/>
      <c r="U64" s="43"/>
      <c r="V64" s="43"/>
      <c r="W64" s="43"/>
      <c r="X64" s="43"/>
      <c r="Y64" s="43"/>
      <c r="Z64" s="43"/>
      <c r="AA64" s="43"/>
      <c r="AB64" s="43"/>
      <c r="AC64" s="43"/>
      <c r="AD64" s="43"/>
      <c r="AE64" s="43"/>
      <c r="AF64" s="43"/>
      <c r="AG64" s="43"/>
    </row>
    <row r="65" spans="11:33" x14ac:dyDescent="0.15">
      <c r="K65" s="43"/>
      <c r="L65" s="43"/>
      <c r="M65" s="43"/>
      <c r="N65" s="43"/>
      <c r="O65" s="43"/>
      <c r="P65" s="43"/>
      <c r="Q65" s="43"/>
      <c r="R65" s="43"/>
      <c r="S65" s="43"/>
      <c r="T65" s="43"/>
      <c r="U65" s="43"/>
      <c r="V65" s="43"/>
      <c r="W65" s="164"/>
      <c r="X65" s="164"/>
      <c r="Y65" s="164"/>
      <c r="Z65" s="164"/>
      <c r="AA65" s="164"/>
      <c r="AB65" s="164"/>
      <c r="AC65" s="43"/>
      <c r="AD65" s="43"/>
      <c r="AE65" s="43"/>
      <c r="AF65" s="43"/>
      <c r="AG65" s="43"/>
    </row>
    <row r="66" spans="11:33" x14ac:dyDescent="0.15">
      <c r="K66" s="43"/>
      <c r="L66" s="43"/>
      <c r="M66" s="43"/>
      <c r="N66" s="43"/>
      <c r="O66" s="43"/>
      <c r="P66" s="43"/>
      <c r="Q66" s="43"/>
      <c r="R66" s="43"/>
      <c r="S66" s="43"/>
      <c r="T66" s="43"/>
      <c r="U66" s="43"/>
      <c r="V66" s="43"/>
      <c r="W66" s="43"/>
      <c r="X66" s="43"/>
      <c r="Y66" s="43"/>
      <c r="Z66" s="43"/>
      <c r="AA66" s="43"/>
      <c r="AB66" s="43"/>
      <c r="AC66" s="43"/>
      <c r="AD66" s="43"/>
      <c r="AE66" s="43"/>
      <c r="AF66" s="43"/>
      <c r="AG66" s="43"/>
    </row>
    <row r="67" spans="11:33" x14ac:dyDescent="0.15">
      <c r="K67" s="43"/>
      <c r="L67" s="43"/>
      <c r="M67" s="164"/>
      <c r="N67" s="164"/>
      <c r="O67" s="164"/>
      <c r="P67" s="164"/>
      <c r="Q67" s="164"/>
      <c r="R67" s="164"/>
      <c r="S67" s="164"/>
      <c r="T67" s="164"/>
      <c r="U67" s="164"/>
      <c r="V67" s="43"/>
      <c r="W67" s="43"/>
      <c r="X67" s="43"/>
      <c r="Y67" s="43"/>
      <c r="Z67" s="43"/>
      <c r="AA67" s="43"/>
      <c r="AB67" s="43"/>
      <c r="AC67" s="43"/>
      <c r="AD67" s="43"/>
      <c r="AE67" s="43"/>
      <c r="AF67" s="43"/>
      <c r="AG67" s="43"/>
    </row>
    <row r="68" spans="11:33" x14ac:dyDescent="0.15">
      <c r="K68" s="43"/>
      <c r="L68" s="43"/>
      <c r="M68" s="43"/>
      <c r="N68" s="43"/>
      <c r="O68" s="43"/>
      <c r="P68" s="43"/>
      <c r="Q68" s="43"/>
      <c r="R68" s="43"/>
      <c r="S68" s="43"/>
      <c r="T68" s="43"/>
      <c r="U68" s="43"/>
      <c r="V68" s="43"/>
      <c r="W68" s="43"/>
      <c r="X68" s="43"/>
      <c r="Y68" s="43"/>
      <c r="Z68" s="43"/>
      <c r="AA68" s="43"/>
      <c r="AB68" s="43"/>
      <c r="AC68" s="43"/>
      <c r="AD68" s="43"/>
      <c r="AE68" s="43"/>
      <c r="AF68" s="43"/>
      <c r="AG68" s="43"/>
    </row>
    <row r="69" spans="11:33" x14ac:dyDescent="0.15">
      <c r="K69" s="43"/>
      <c r="L69" s="43"/>
      <c r="M69" s="43"/>
      <c r="N69" s="43"/>
      <c r="O69" s="43"/>
      <c r="P69" s="43"/>
      <c r="Q69" s="43"/>
      <c r="R69" s="43"/>
      <c r="S69" s="43"/>
      <c r="T69" s="43"/>
      <c r="U69" s="43"/>
      <c r="V69" s="43"/>
      <c r="W69" s="43"/>
      <c r="X69" s="43"/>
      <c r="Y69" s="43"/>
      <c r="Z69" s="43"/>
      <c r="AA69" s="43"/>
      <c r="AB69" s="43"/>
      <c r="AC69" s="43"/>
      <c r="AD69" s="43"/>
      <c r="AE69" s="43"/>
      <c r="AF69" s="43"/>
      <c r="AG69" s="43"/>
    </row>
    <row r="70" spans="11:33" x14ac:dyDescent="0.15">
      <c r="K70" s="43"/>
      <c r="L70" s="43"/>
      <c r="M70" s="43"/>
      <c r="N70" s="43"/>
      <c r="O70" s="43"/>
      <c r="P70" s="43"/>
      <c r="Q70" s="43"/>
      <c r="R70" s="43"/>
      <c r="S70" s="43"/>
      <c r="T70" s="43"/>
      <c r="U70" s="43"/>
      <c r="V70" s="43"/>
      <c r="W70" s="43"/>
      <c r="X70" s="43"/>
      <c r="Y70" s="43"/>
      <c r="Z70" s="43"/>
      <c r="AA70" s="43"/>
      <c r="AB70" s="43"/>
      <c r="AC70" s="43"/>
      <c r="AD70" s="43"/>
      <c r="AE70" s="43"/>
      <c r="AF70" s="43"/>
      <c r="AG70" s="43"/>
    </row>
    <row r="71" spans="11:33" x14ac:dyDescent="0.15">
      <c r="K71" s="43"/>
      <c r="L71" s="43"/>
      <c r="M71" s="43"/>
      <c r="N71" s="43"/>
      <c r="O71" s="43"/>
      <c r="P71" s="43"/>
      <c r="Q71" s="43"/>
      <c r="R71" s="43"/>
      <c r="S71" s="43"/>
      <c r="T71" s="43"/>
      <c r="U71" s="43"/>
      <c r="V71" s="43"/>
      <c r="W71" s="43"/>
      <c r="X71" s="43"/>
      <c r="Y71" s="43"/>
      <c r="Z71" s="43"/>
      <c r="AA71" s="43"/>
      <c r="AB71" s="43"/>
      <c r="AC71" s="43"/>
      <c r="AD71" s="43"/>
      <c r="AE71" s="43"/>
      <c r="AF71" s="43"/>
      <c r="AG71" s="43"/>
    </row>
    <row r="72" spans="11:33" x14ac:dyDescent="0.15">
      <c r="K72" s="43"/>
      <c r="L72" s="43"/>
      <c r="M72" s="43"/>
      <c r="N72" s="43"/>
      <c r="O72" s="43"/>
      <c r="P72" s="43"/>
      <c r="Q72" s="43"/>
      <c r="R72" s="43"/>
      <c r="S72" s="43"/>
      <c r="T72" s="43"/>
      <c r="U72" s="43"/>
      <c r="V72" s="43"/>
      <c r="W72" s="164"/>
      <c r="X72" s="164"/>
      <c r="Y72" s="164"/>
      <c r="Z72" s="164"/>
      <c r="AA72" s="164"/>
      <c r="AB72" s="164"/>
      <c r="AC72" s="164"/>
      <c r="AD72" s="164"/>
      <c r="AE72" s="164"/>
      <c r="AF72" s="164"/>
      <c r="AG72" s="43"/>
    </row>
    <row r="73" spans="11:33" x14ac:dyDescent="0.15">
      <c r="K73" s="43"/>
      <c r="L73" s="43"/>
      <c r="M73" s="43"/>
      <c r="N73" s="43"/>
      <c r="O73" s="43"/>
      <c r="P73" s="43"/>
      <c r="Q73" s="43"/>
      <c r="R73" s="43"/>
      <c r="S73" s="43"/>
      <c r="T73" s="43"/>
      <c r="U73" s="43"/>
      <c r="V73" s="43"/>
      <c r="W73" s="43"/>
      <c r="X73" s="43"/>
      <c r="Y73" s="43"/>
      <c r="Z73" s="43"/>
      <c r="AA73" s="43"/>
      <c r="AB73" s="43"/>
      <c r="AC73" s="43"/>
      <c r="AD73" s="43"/>
      <c r="AE73" s="43"/>
      <c r="AF73" s="43"/>
      <c r="AG73" s="43"/>
    </row>
    <row r="74" spans="11:33" x14ac:dyDescent="0.15">
      <c r="K74" s="43"/>
      <c r="L74" s="43"/>
      <c r="M74" s="164"/>
      <c r="N74" s="164"/>
      <c r="O74" s="164"/>
      <c r="P74" s="164"/>
      <c r="Q74" s="164"/>
      <c r="R74" s="164"/>
      <c r="S74" s="164"/>
      <c r="T74" s="164"/>
      <c r="U74" s="164"/>
      <c r="V74" s="43"/>
      <c r="W74" s="43"/>
      <c r="X74" s="43"/>
      <c r="Y74" s="43"/>
      <c r="Z74" s="43"/>
      <c r="AA74" s="43"/>
      <c r="AB74" s="43"/>
      <c r="AC74" s="43"/>
      <c r="AD74" s="43"/>
      <c r="AE74" s="43"/>
      <c r="AF74" s="43"/>
      <c r="AG74" s="43"/>
    </row>
    <row r="75" spans="11:33" x14ac:dyDescent="0.15">
      <c r="K75" s="43"/>
      <c r="L75" s="43"/>
      <c r="M75" s="43"/>
      <c r="N75" s="43"/>
      <c r="O75" s="43"/>
      <c r="P75" s="43"/>
      <c r="Q75" s="43"/>
      <c r="R75" s="43"/>
      <c r="S75" s="43"/>
      <c r="T75" s="43"/>
      <c r="U75" s="43"/>
      <c r="V75" s="43"/>
      <c r="W75" s="43"/>
      <c r="X75" s="43"/>
      <c r="Y75" s="43"/>
      <c r="Z75" s="43"/>
      <c r="AA75" s="43"/>
      <c r="AB75" s="43"/>
      <c r="AC75" s="43"/>
      <c r="AD75" s="43"/>
      <c r="AE75" s="43"/>
      <c r="AF75" s="43"/>
      <c r="AG75" s="43"/>
    </row>
    <row r="76" spans="11:33" x14ac:dyDescent="0.15">
      <c r="K76" s="43"/>
      <c r="L76" s="43"/>
      <c r="M76" s="43"/>
      <c r="N76" s="43"/>
      <c r="O76" s="43"/>
      <c r="P76" s="43"/>
      <c r="Q76" s="43"/>
      <c r="R76" s="43"/>
      <c r="S76" s="43"/>
      <c r="T76" s="43"/>
      <c r="U76" s="43"/>
      <c r="V76" s="43"/>
      <c r="W76" s="43"/>
      <c r="X76" s="43"/>
      <c r="Y76" s="43"/>
      <c r="Z76" s="43"/>
      <c r="AA76" s="43"/>
      <c r="AB76" s="43"/>
      <c r="AC76" s="43"/>
      <c r="AD76" s="43"/>
      <c r="AE76" s="43"/>
      <c r="AF76" s="43"/>
      <c r="AG76" s="43"/>
    </row>
    <row r="77" spans="11:33" x14ac:dyDescent="0.15">
      <c r="K77" s="43"/>
      <c r="L77" s="43"/>
      <c r="M77" s="43"/>
      <c r="N77" s="43"/>
      <c r="O77" s="43"/>
      <c r="P77" s="43"/>
      <c r="Q77" s="43"/>
      <c r="R77" s="43"/>
      <c r="S77" s="43"/>
      <c r="T77" s="43"/>
      <c r="U77" s="43"/>
      <c r="V77" s="43"/>
      <c r="W77" s="43"/>
      <c r="X77" s="43"/>
      <c r="Y77" s="43"/>
      <c r="Z77" s="43"/>
      <c r="AA77" s="43"/>
      <c r="AB77" s="43"/>
      <c r="AC77" s="43"/>
      <c r="AD77" s="43"/>
      <c r="AE77" s="43"/>
      <c r="AF77" s="43"/>
      <c r="AG77" s="43"/>
    </row>
    <row r="78" spans="11:33" x14ac:dyDescent="0.15">
      <c r="K78" s="43"/>
      <c r="L78" s="43"/>
      <c r="M78" s="43"/>
      <c r="N78" s="43"/>
      <c r="O78" s="43"/>
      <c r="P78" s="43"/>
      <c r="Q78" s="43"/>
      <c r="R78" s="43"/>
      <c r="S78" s="43"/>
      <c r="T78" s="43"/>
      <c r="U78" s="43"/>
      <c r="V78" s="43"/>
      <c r="W78" s="43"/>
      <c r="X78" s="43"/>
      <c r="Y78" s="43"/>
      <c r="Z78" s="43"/>
      <c r="AA78" s="43"/>
      <c r="AB78" s="43"/>
      <c r="AC78" s="43"/>
      <c r="AD78" s="43"/>
      <c r="AE78" s="43"/>
      <c r="AF78" s="43"/>
      <c r="AG78" s="43"/>
    </row>
    <row r="79" spans="11:33" x14ac:dyDescent="0.15">
      <c r="K79" s="43"/>
      <c r="L79" s="43"/>
      <c r="M79" s="43"/>
      <c r="N79" s="43"/>
      <c r="O79" s="43"/>
      <c r="P79" s="43"/>
      <c r="Q79" s="43"/>
      <c r="R79" s="43"/>
      <c r="S79" s="43"/>
      <c r="T79" s="43"/>
      <c r="U79" s="43"/>
      <c r="V79" s="43"/>
      <c r="W79" s="43"/>
      <c r="X79" s="43"/>
      <c r="Y79" s="43"/>
      <c r="Z79" s="43"/>
      <c r="AA79" s="43"/>
      <c r="AB79" s="43"/>
      <c r="AC79" s="43"/>
      <c r="AD79" s="43"/>
      <c r="AE79" s="43"/>
      <c r="AF79" s="43"/>
      <c r="AG79" s="43"/>
    </row>
    <row r="80" spans="11:33" x14ac:dyDescent="0.15">
      <c r="K80" s="43"/>
      <c r="L80" s="43"/>
      <c r="M80" s="43"/>
      <c r="N80" s="43"/>
      <c r="O80" s="43"/>
      <c r="P80" s="43"/>
      <c r="Q80" s="43"/>
      <c r="R80" s="43"/>
      <c r="S80" s="43"/>
      <c r="T80" s="43"/>
      <c r="U80" s="43"/>
      <c r="V80" s="43"/>
      <c r="W80" s="43"/>
      <c r="X80" s="43"/>
      <c r="Y80" s="43"/>
      <c r="Z80" s="43"/>
      <c r="AA80" s="43"/>
      <c r="AB80" s="43"/>
      <c r="AC80" s="43"/>
      <c r="AD80" s="43"/>
      <c r="AE80" s="43"/>
      <c r="AF80" s="43"/>
      <c r="AG80" s="43"/>
    </row>
    <row r="81" spans="11:33" x14ac:dyDescent="0.15">
      <c r="K81" s="43"/>
      <c r="L81" s="43"/>
      <c r="M81" s="43"/>
      <c r="N81" s="43"/>
      <c r="O81" s="43"/>
      <c r="P81" s="43"/>
      <c r="Q81" s="43"/>
      <c r="R81" s="43"/>
      <c r="S81" s="43"/>
      <c r="T81" s="43"/>
      <c r="U81" s="43"/>
      <c r="V81" s="43"/>
      <c r="W81" s="43"/>
      <c r="X81" s="43"/>
      <c r="Y81" s="43"/>
      <c r="Z81" s="43"/>
      <c r="AA81" s="43"/>
      <c r="AB81" s="43"/>
      <c r="AC81" s="43"/>
      <c r="AD81" s="43"/>
      <c r="AE81" s="43"/>
      <c r="AF81" s="43"/>
      <c r="AG81" s="43"/>
    </row>
    <row r="82" spans="11:33" x14ac:dyDescent="0.15">
      <c r="K82" s="43"/>
      <c r="L82" s="43"/>
      <c r="M82" s="43"/>
      <c r="N82" s="43"/>
      <c r="O82" s="43"/>
      <c r="P82" s="43"/>
      <c r="Q82" s="43"/>
      <c r="R82" s="43"/>
      <c r="S82" s="43"/>
      <c r="T82" s="43"/>
      <c r="U82" s="43"/>
      <c r="V82" s="43"/>
      <c r="W82" s="43"/>
      <c r="X82" s="43"/>
      <c r="Y82" s="43"/>
      <c r="Z82" s="43"/>
      <c r="AA82" s="43"/>
      <c r="AB82" s="43"/>
      <c r="AC82" s="43"/>
      <c r="AD82" s="43"/>
      <c r="AE82" s="43"/>
      <c r="AF82" s="43"/>
      <c r="AG82" s="43"/>
    </row>
    <row r="83" spans="11:33" x14ac:dyDescent="0.15">
      <c r="K83" s="43"/>
      <c r="L83" s="43"/>
      <c r="M83" s="43"/>
      <c r="N83" s="43"/>
      <c r="O83" s="43"/>
      <c r="P83" s="43"/>
      <c r="Q83" s="43"/>
      <c r="R83" s="43"/>
      <c r="S83" s="43"/>
      <c r="T83" s="43"/>
      <c r="U83" s="43"/>
      <c r="V83" s="43"/>
      <c r="W83" s="43"/>
      <c r="X83" s="43"/>
      <c r="Y83" s="43"/>
      <c r="Z83" s="43"/>
      <c r="AA83" s="43"/>
      <c r="AB83" s="43"/>
      <c r="AC83" s="43"/>
      <c r="AD83" s="43"/>
      <c r="AE83" s="43"/>
      <c r="AF83" s="43"/>
      <c r="AG83" s="43"/>
    </row>
    <row r="84" spans="11:33" x14ac:dyDescent="0.15">
      <c r="K84" s="43"/>
      <c r="L84" s="43"/>
      <c r="M84" s="43"/>
      <c r="N84" s="43"/>
      <c r="O84" s="43"/>
      <c r="P84" s="43"/>
      <c r="Q84" s="43"/>
      <c r="R84" s="43"/>
      <c r="S84" s="43"/>
      <c r="T84" s="43"/>
      <c r="U84" s="43"/>
      <c r="V84" s="43"/>
      <c r="W84" s="43"/>
      <c r="X84" s="43"/>
      <c r="Y84" s="43"/>
      <c r="Z84" s="43"/>
      <c r="AA84" s="43"/>
      <c r="AB84" s="43"/>
      <c r="AC84" s="43"/>
      <c r="AD84" s="43"/>
      <c r="AE84" s="43"/>
      <c r="AF84" s="43"/>
      <c r="AG84" s="43"/>
    </row>
    <row r="85" spans="11:33" x14ac:dyDescent="0.15">
      <c r="K85" s="43"/>
      <c r="L85" s="43"/>
      <c r="M85" s="43"/>
      <c r="N85" s="43"/>
      <c r="O85" s="43"/>
      <c r="P85" s="43"/>
      <c r="Q85" s="43"/>
      <c r="R85" s="43"/>
      <c r="S85" s="43"/>
      <c r="T85" s="43"/>
      <c r="U85" s="43"/>
      <c r="V85" s="43"/>
      <c r="W85" s="43"/>
      <c r="X85" s="43"/>
      <c r="Y85" s="43"/>
      <c r="Z85" s="43"/>
      <c r="AA85" s="43"/>
      <c r="AB85" s="43"/>
      <c r="AC85" s="43"/>
      <c r="AD85" s="43"/>
      <c r="AE85" s="43"/>
      <c r="AF85" s="43"/>
      <c r="AG85" s="43"/>
    </row>
  </sheetData>
  <mergeCells count="5">
    <mergeCell ref="B3:E3"/>
    <mergeCell ref="H3:K3"/>
    <mergeCell ref="B12:E12"/>
    <mergeCell ref="H12:K12"/>
    <mergeCell ref="A1:K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 Table 1</vt:lpstr>
      <vt:lpstr>Suppl Table 2</vt:lpstr>
      <vt:lpstr>Suppl Table 3</vt:lpstr>
      <vt:lpstr>Suppl Table 4</vt:lpstr>
      <vt:lpstr>Suppl Table 5</vt:lpstr>
      <vt:lpstr>Suppl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6-05T18:40:45Z</cp:lastPrinted>
  <dcterms:created xsi:type="dcterms:W3CDTF">2021-09-05T18:37:35Z</dcterms:created>
  <dcterms:modified xsi:type="dcterms:W3CDTF">2022-07-29T22:46:45Z</dcterms:modified>
</cp:coreProperties>
</file>